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work\hbv-nanopore\90_nanomonsv_blat\20230118_ALX_201229.sbnd.psl.xlsx変更\"/>
    </mc:Choice>
  </mc:AlternateContent>
  <xr:revisionPtr revIDLastSave="0" documentId="13_ncr:1_{4B74B1DF-35CA-46AE-9246-6F41F027282A}" xr6:coauthVersionLast="47" xr6:coauthVersionMax="47" xr10:uidLastSave="{00000000-0000-0000-0000-000000000000}"/>
  <bookViews>
    <workbookView xWindow="-30990" yWindow="2220" windowWidth="30180" windowHeight="20760" xr2:uid="{00000000-000D-0000-FFFF-FFFF00000000}"/>
  </bookViews>
  <sheets>
    <sheet name="まとめ" sheetId="3" r:id="rId1"/>
    <sheet name="作業用" sheetId="1" r:id="rId2"/>
  </sheets>
  <definedNames>
    <definedName name="_xlnm._FilterDatabase" localSheetId="0" hidden="1">まとめ!$A$1:$L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3" l="1"/>
  <c r="D43" i="3"/>
  <c r="D80" i="3"/>
  <c r="D79" i="3"/>
  <c r="D78" i="3"/>
  <c r="D77" i="3"/>
  <c r="D76" i="3"/>
  <c r="D75" i="3"/>
  <c r="D72" i="3" l="1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7" i="3"/>
  <c r="D46" i="3"/>
  <c r="D45" i="3"/>
  <c r="D44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7" i="3"/>
  <c r="D6" i="3"/>
  <c r="D5" i="3"/>
  <c r="D4" i="3"/>
  <c r="D3" i="3"/>
  <c r="D2" i="3"/>
  <c r="D408" i="1"/>
  <c r="D167" i="1"/>
  <c r="G1344" i="1" l="1"/>
  <c r="G1343" i="1"/>
  <c r="E1343" i="1"/>
  <c r="D1343" i="1"/>
  <c r="D1356" i="1"/>
  <c r="D1355" i="1"/>
  <c r="D1354" i="1"/>
  <c r="D1353" i="1"/>
  <c r="D1352" i="1"/>
  <c r="D1351" i="1"/>
  <c r="E431" i="1"/>
  <c r="E430" i="1"/>
  <c r="E429" i="1"/>
  <c r="E428" i="1"/>
  <c r="D425" i="1"/>
  <c r="D424" i="1"/>
  <c r="F424" i="1" s="1"/>
  <c r="D423" i="1"/>
  <c r="F423" i="1" s="1"/>
  <c r="D416" i="1"/>
  <c r="D414" i="1"/>
  <c r="D415" i="1"/>
  <c r="D409" i="1"/>
  <c r="D413" i="1"/>
  <c r="D412" i="1"/>
  <c r="D411" i="1"/>
  <c r="D410" i="1"/>
  <c r="D407" i="1"/>
  <c r="D406" i="1"/>
  <c r="E402" i="1"/>
  <c r="E401" i="1"/>
  <c r="E400" i="1"/>
  <c r="G397" i="1"/>
  <c r="G396" i="1"/>
  <c r="E396" i="1"/>
  <c r="D396" i="1"/>
  <c r="D386" i="1"/>
  <c r="F386" i="1" s="1"/>
  <c r="D385" i="1"/>
  <c r="F385" i="1" s="1"/>
  <c r="D384" i="1"/>
  <c r="F384" i="1" s="1"/>
  <c r="D383" i="1"/>
  <c r="F383" i="1" s="1"/>
  <c r="D382" i="1"/>
  <c r="F382" i="1" s="1"/>
  <c r="D381" i="1"/>
  <c r="F381" i="1" s="1"/>
  <c r="D380" i="1"/>
  <c r="F380" i="1" s="1"/>
  <c r="D373" i="1"/>
  <c r="D372" i="1"/>
  <c r="B371" i="1"/>
  <c r="D371" i="1" s="1"/>
  <c r="G356" i="1"/>
  <c r="G355" i="1"/>
  <c r="E355" i="1"/>
  <c r="D355" i="1"/>
  <c r="D346" i="1"/>
  <c r="D345" i="1"/>
  <c r="F345" i="1" s="1"/>
  <c r="D338" i="1"/>
  <c r="D337" i="1"/>
  <c r="D336" i="1"/>
  <c r="G332" i="1"/>
  <c r="G331" i="1"/>
  <c r="E331" i="1"/>
  <c r="D331" i="1"/>
  <c r="D321" i="1"/>
  <c r="D322" i="1"/>
  <c r="F321" i="1"/>
  <c r="D313" i="1"/>
  <c r="D314" i="1"/>
  <c r="D315" i="1"/>
  <c r="D312" i="1"/>
  <c r="F295" i="1"/>
  <c r="F294" i="1"/>
  <c r="G307" i="1"/>
  <c r="G306" i="1"/>
  <c r="E306" i="1"/>
  <c r="D306" i="1"/>
  <c r="D296" i="1"/>
  <c r="D294" i="1"/>
  <c r="D295" i="1"/>
  <c r="G281" i="1"/>
  <c r="G280" i="1"/>
  <c r="E280" i="1"/>
  <c r="D280" i="1"/>
  <c r="D288" i="1"/>
  <c r="D287" i="1"/>
  <c r="D286" i="1"/>
  <c r="D285" i="1"/>
  <c r="D271" i="1"/>
  <c r="F270" i="1"/>
  <c r="F269" i="1"/>
  <c r="D270" i="1"/>
  <c r="D269" i="1"/>
  <c r="H1344" i="1" l="1"/>
  <c r="H397" i="1"/>
  <c r="H281" i="1"/>
  <c r="H332" i="1"/>
  <c r="H307" i="1"/>
  <c r="H356" i="1"/>
  <c r="D262" i="1" l="1"/>
  <c r="D261" i="1"/>
  <c r="D260" i="1"/>
  <c r="D259" i="1"/>
  <c r="G255" i="1"/>
  <c r="G254" i="1"/>
  <c r="E254" i="1"/>
  <c r="D254" i="1"/>
  <c r="D245" i="1"/>
  <c r="D233" i="1"/>
  <c r="D234" i="1"/>
  <c r="D235" i="1"/>
  <c r="D236" i="1"/>
  <c r="D232" i="1"/>
  <c r="F244" i="1"/>
  <c r="F243" i="1"/>
  <c r="D244" i="1"/>
  <c r="D243" i="1"/>
  <c r="G228" i="1"/>
  <c r="G227" i="1"/>
  <c r="E227" i="1"/>
  <c r="D227" i="1"/>
  <c r="D218" i="1"/>
  <c r="F218" i="1" s="1"/>
  <c r="D216" i="1"/>
  <c r="F216" i="1" s="1"/>
  <c r="D217" i="1"/>
  <c r="F217" i="1" s="1"/>
  <c r="D208" i="1"/>
  <c r="D207" i="1"/>
  <c r="D206" i="1"/>
  <c r="D205" i="1"/>
  <c r="D204" i="1"/>
  <c r="D203" i="1"/>
  <c r="D209" i="1"/>
  <c r="G198" i="1"/>
  <c r="G197" i="1"/>
  <c r="E197" i="1"/>
  <c r="D197" i="1"/>
  <c r="F185" i="1"/>
  <c r="F184" i="1"/>
  <c r="F183" i="1"/>
  <c r="F182" i="1"/>
  <c r="F181" i="1"/>
  <c r="D185" i="1"/>
  <c r="D182" i="1"/>
  <c r="D183" i="1"/>
  <c r="D184" i="1"/>
  <c r="D181" i="1"/>
  <c r="D166" i="1"/>
  <c r="D161" i="1"/>
  <c r="D171" i="1"/>
  <c r="D170" i="1"/>
  <c r="D169" i="1"/>
  <c r="D168" i="1"/>
  <c r="D165" i="1"/>
  <c r="D164" i="1"/>
  <c r="D163" i="1"/>
  <c r="D162" i="1"/>
  <c r="D174" i="1"/>
  <c r="D173" i="1"/>
  <c r="D172" i="1"/>
  <c r="G156" i="1"/>
  <c r="G155" i="1"/>
  <c r="E155" i="1"/>
  <c r="D155" i="1"/>
  <c r="E145" i="1"/>
  <c r="E143" i="1"/>
  <c r="E141" i="1"/>
  <c r="E144" i="1"/>
  <c r="E142" i="1"/>
  <c r="E140" i="1"/>
  <c r="E139" i="1"/>
  <c r="E137" i="1"/>
  <c r="E136" i="1"/>
  <c r="E102" i="1"/>
  <c r="E101" i="1"/>
  <c r="E100" i="1"/>
  <c r="G97" i="1"/>
  <c r="G96" i="1"/>
  <c r="E96" i="1"/>
  <c r="D96" i="1"/>
  <c r="D129" i="1"/>
  <c r="D128" i="1"/>
  <c r="D127" i="1"/>
  <c r="E84" i="1"/>
  <c r="E83" i="1"/>
  <c r="E82" i="1"/>
  <c r="E81" i="1"/>
  <c r="E80" i="1"/>
  <c r="E79" i="1"/>
  <c r="E78" i="1"/>
  <c r="D67" i="1"/>
  <c r="D66" i="1"/>
  <c r="D71" i="1"/>
  <c r="D70" i="1"/>
  <c r="D69" i="1"/>
  <c r="D68" i="1"/>
  <c r="G62" i="1"/>
  <c r="G61" i="1"/>
  <c r="E61" i="1"/>
  <c r="D61" i="1"/>
  <c r="H255" i="1" l="1"/>
  <c r="H228" i="1"/>
  <c r="H198" i="1"/>
  <c r="H156" i="1"/>
  <c r="H97" i="1"/>
  <c r="H62" i="1"/>
  <c r="E51" i="1" l="1"/>
  <c r="E50" i="1"/>
</calcChain>
</file>

<file path=xl/sharedStrings.xml><?xml version="1.0" encoding="utf-8"?>
<sst xmlns="http://schemas.openxmlformats.org/spreadsheetml/2006/main" count="1986" uniqueCount="1025">
  <si>
    <t>psLayout version 3</t>
  </si>
  <si>
    <t>match</t>
  </si>
  <si>
    <t xml:space="preserve">mis- </t>
  </si>
  <si>
    <t xml:space="preserve">rep. </t>
  </si>
  <si>
    <t>N's</t>
  </si>
  <si>
    <t>Q gap</t>
  </si>
  <si>
    <t>T gap</t>
  </si>
  <si>
    <t>strand</t>
  </si>
  <si>
    <t xml:space="preserve">Q        </t>
  </si>
  <si>
    <t xml:space="preserve">Q   </t>
  </si>
  <si>
    <t xml:space="preserve">Q    </t>
  </si>
  <si>
    <t xml:space="preserve">Q  </t>
  </si>
  <si>
    <t xml:space="preserve">T        </t>
  </si>
  <si>
    <t xml:space="preserve">T   </t>
  </si>
  <si>
    <t xml:space="preserve">T    </t>
  </si>
  <si>
    <t xml:space="preserve">T  </t>
  </si>
  <si>
    <t>block</t>
  </si>
  <si>
    <t xml:space="preserve">blockSizes </t>
  </si>
  <si>
    <t>qStarts</t>
  </si>
  <si>
    <t xml:space="preserve"> tStarts</t>
  </si>
  <si>
    <t xml:space="preserve">     </t>
  </si>
  <si>
    <t xml:space="preserve">   </t>
  </si>
  <si>
    <t>count</t>
  </si>
  <si>
    <t>bases</t>
  </si>
  <si>
    <t xml:space="preserve">      </t>
  </si>
  <si>
    <t xml:space="preserve">name     </t>
  </si>
  <si>
    <t>size</t>
  </si>
  <si>
    <t>start</t>
  </si>
  <si>
    <t>end</t>
  </si>
  <si>
    <t>---------------------------------------------------------------------------------------------------------------------------------------------------------------</t>
  </si>
  <si>
    <t>+</t>
  </si>
  <si>
    <t>chr11,65040965,-,b_368</t>
  </si>
  <si>
    <t>LC533934.1</t>
  </si>
  <si>
    <t>865,296,218,91,139,</t>
  </si>
  <si>
    <t>685,1550,1846,2066,2158,</t>
  </si>
  <si>
    <t>0,866,1163,1382,1473,</t>
  </si>
  <si>
    <t>11,314,15,62,224,</t>
  </si>
  <si>
    <t>0,12,374,389,461,</t>
  </si>
  <si>
    <t>2525,2536,2901,2917,2989,</t>
  </si>
  <si>
    <t>chr12,109573899,-,b_509</t>
  </si>
  <si>
    <t>51,254,281,9,86,50,8,31,17,38,13,143,32,16,19,13,66,52,13,11,8,32,9,31,26,5,7,19,12,9,2,20,5,4,10,7,8,21,39,6,2,34,33,</t>
  </si>
  <si>
    <t>2444,2496,2750,3031,3041,3134,3196,3205,3237,3254,3293,3307,3459,3492,3509,3528,3541,3608,3660,3676,3687,3696,3729,3745,3777,3804,3810,3818,3867,3880,3890,3893,3914,3920,3925,3936,3944,3954,3977,4017,4025,4027,4062,</t>
  </si>
  <si>
    <t>0,51,306,588,597,686,747,755,786,805,843,856,1007,1039,1055,1075,1089,1155,1208,1222,1234,1242,1274,1285,1316,1342,1347,1354,1399,1411,1420,1422,1442,1447,1451,1461,1468,1476,1497,1536,1542,1545,1579,</t>
  </si>
  <si>
    <t>250,27,78,224,</t>
  </si>
  <si>
    <t>1806,2057,2132,2220,</t>
  </si>
  <si>
    <t>2573,2823,2901,2989,</t>
  </si>
  <si>
    <t>-</t>
  </si>
  <si>
    <t>630,17,732,</t>
  </si>
  <si>
    <t>3990,4621,4639,</t>
  </si>
  <si>
    <t>0,630,647,</t>
  </si>
  <si>
    <t>167,101,</t>
  </si>
  <si>
    <t>5369,5536,</t>
  </si>
  <si>
    <t>546,714,</t>
  </si>
  <si>
    <t>159,</t>
  </si>
  <si>
    <t>3831,</t>
  </si>
  <si>
    <t>3054,</t>
  </si>
  <si>
    <t>chr13,33088123,-,b_559</t>
  </si>
  <si>
    <t>713,898,</t>
  </si>
  <si>
    <t>4619,5332,</t>
  </si>
  <si>
    <t>0,714,</t>
  </si>
  <si>
    <t>33,187,301,471,37,62,224,</t>
  </si>
  <si>
    <t>3229,3302,3489,3790,4286,4323,4395,</t>
  </si>
  <si>
    <t>35,1889,2077,2379,2879,2917,2989,</t>
  </si>
  <si>
    <t>675,</t>
  </si>
  <si>
    <t>7222,</t>
  </si>
  <si>
    <t>714,</t>
  </si>
  <si>
    <t>1612,</t>
  </si>
  <si>
    <t>31688,</t>
  </si>
  <si>
    <t>0,</t>
  </si>
  <si>
    <t>73,187,228,75,3,465,78,224,</t>
  </si>
  <si>
    <t>30259,30368,30555,30785,30860,30863,31376,31464,</t>
  </si>
  <si>
    <t>1816,1889,2077,2305,2381,2385,2901,2989,</t>
  </si>
  <si>
    <t>66,187,51,</t>
  </si>
  <si>
    <t>26293,26395,26582,</t>
  </si>
  <si>
    <t>1823,1889,2077,</t>
  </si>
  <si>
    <t>chr16,69947046,+,b_860</t>
  </si>
  <si>
    <t>280,1436,</t>
  </si>
  <si>
    <t>560,840,</t>
  </si>
  <si>
    <t>0,281,</t>
  </si>
  <si>
    <t>553,</t>
  </si>
  <si>
    <t>7,</t>
  </si>
  <si>
    <t>2660,</t>
  </si>
  <si>
    <t>29,301,163,671,</t>
  </si>
  <si>
    <t>6322,6351,6653,6816,</t>
  </si>
  <si>
    <t>2047,2077,2378,2542,</t>
  </si>
  <si>
    <t>1019,</t>
  </si>
  <si>
    <t>7487,</t>
  </si>
  <si>
    <t>chr17,82105786,+,b_965</t>
  </si>
  <si>
    <t>39,266,507,15,62,224,</t>
  </si>
  <si>
    <t>24888,24927,25194,25749,25764,25836,</t>
  </si>
  <si>
    <t>2037,2077,2343,2901,2917,2989,</t>
  </si>
  <si>
    <t>486,</t>
  </si>
  <si>
    <t>26060,</t>
  </si>
  <si>
    <t>chr17,82107626,-,b_966</t>
  </si>
  <si>
    <t>39,773,78,224,</t>
  </si>
  <si>
    <t>10,49,870,958,</t>
  </si>
  <si>
    <t>2037,2077,2901,2989,</t>
  </si>
  <si>
    <t>489,</t>
  </si>
  <si>
    <t>1182,</t>
  </si>
  <si>
    <t>chr3,131451702,+,b_1771</t>
  </si>
  <si>
    <t>713,688,</t>
  </si>
  <si>
    <t>28048,28761,</t>
  </si>
  <si>
    <t>528,502,281,</t>
  </si>
  <si>
    <t>26736,27265,27767,</t>
  </si>
  <si>
    <t>1415,1943,2932,</t>
  </si>
  <si>
    <t>chr3,131453124,-,b_1772</t>
  </si>
  <si>
    <t>208,71,1125,</t>
  </si>
  <si>
    <t>1309,1517,1588,</t>
  </si>
  <si>
    <t>0,209,281,</t>
  </si>
  <si>
    <t>527,133,368,116,161,</t>
  </si>
  <si>
    <t>0,528,661,1029,1148,</t>
  </si>
  <si>
    <t>1416,1943,2077,2932,3052,</t>
  </si>
  <si>
    <t>chr4,180586417,+,b_2063</t>
  </si>
  <si>
    <t>216,354,</t>
  </si>
  <si>
    <t>0,216,</t>
  </si>
  <si>
    <t>64,281,</t>
  </si>
  <si>
    <t>chr4,180587608,+,b_2064</t>
  </si>
  <si>
    <t>573,</t>
  </si>
  <si>
    <t>11322,</t>
  </si>
  <si>
    <t>59,</t>
  </si>
  <si>
    <t>chr5,1297478,+,b_2081</t>
  </si>
  <si>
    <t>208,71,432,898,</t>
  </si>
  <si>
    <t>6089,6297,6368,6800,</t>
  </si>
  <si>
    <t>0,209,281,714,</t>
  </si>
  <si>
    <t>73,187,242,530,78,76,147,</t>
  </si>
  <si>
    <t>4662,4771,4958,5200,5778,5866,5942,</t>
  </si>
  <si>
    <t>1816,1889,2077,2320,2901,2989,3066,</t>
  </si>
  <si>
    <t>698,800,987,</t>
  </si>
  <si>
    <t>228,51,24,407,312,585,</t>
  </si>
  <si>
    <t>12636,12864,12915,12939,13346,13658,</t>
  </si>
  <si>
    <t>0,229,281,306,714,1027,</t>
  </si>
  <si>
    <t>33,187,288,237,247,78,76,147,</t>
  </si>
  <si>
    <t>11244,11317,11504,11792,12030,12325,12413,12489,</t>
  </si>
  <si>
    <t>35,1889,2077,2366,2603,2901,2989,3066,</t>
  </si>
  <si>
    <t>700,</t>
  </si>
  <si>
    <t>15208,</t>
  </si>
  <si>
    <t>686,</t>
  </si>
  <si>
    <t>chr8,35446393,-,b_2591</t>
  </si>
  <si>
    <t>280,555,91,484,99,135,327,</t>
  </si>
  <si>
    <t>912,1192,1747,1839,2323,2422,2557,</t>
  </si>
  <si>
    <t>0,281,837,928,2389,2647,2783,</t>
  </si>
  <si>
    <t>285,197,246,</t>
  </si>
  <si>
    <t>0,469,666,</t>
  </si>
  <si>
    <t>2387,2672,2967,</t>
  </si>
  <si>
    <t>ALX_201229_LC533934.1.sbnd.psl</t>
    <phoneticPr fontId="2"/>
  </si>
  <si>
    <t>作業用</t>
    <rPh sb="0" eb="3">
      <t>サギョウヨウ</t>
    </rPh>
    <phoneticPr fontId="2"/>
  </si>
  <si>
    <t>①</t>
    <phoneticPr fontId="2"/>
  </si>
  <si>
    <t>②</t>
    <phoneticPr fontId="2"/>
  </si>
  <si>
    <t>③</t>
    <phoneticPr fontId="2"/>
  </si>
  <si>
    <t>④</t>
    <phoneticPr fontId="2"/>
  </si>
  <si>
    <t>⑤</t>
    <phoneticPr fontId="2"/>
  </si>
  <si>
    <t>⑥</t>
    <phoneticPr fontId="2"/>
  </si>
  <si>
    <t>⑦</t>
    <phoneticPr fontId="2"/>
  </si>
  <si>
    <t>⑧</t>
    <phoneticPr fontId="2"/>
  </si>
  <si>
    <t>⑨</t>
    <phoneticPr fontId="2"/>
  </si>
  <si>
    <t>⑩</t>
    <phoneticPr fontId="2"/>
  </si>
  <si>
    <t>⑪</t>
    <phoneticPr fontId="2"/>
  </si>
  <si>
    <t>⑫</t>
    <phoneticPr fontId="2"/>
  </si>
  <si>
    <t>Qend - Qstart</t>
    <phoneticPr fontId="2"/>
  </si>
  <si>
    <t>①-1</t>
    <phoneticPr fontId="2"/>
  </si>
  <si>
    <t>chr11,65040965,-,b_368</t>
    <phoneticPr fontId="2"/>
  </si>
  <si>
    <t>blat</t>
  </si>
  <si>
    <t>blat</t>
    <phoneticPr fontId="2"/>
  </si>
  <si>
    <t>まとめ</t>
    <phoneticPr fontId="2"/>
  </si>
  <si>
    <t>Qstart</t>
    <phoneticPr fontId="2"/>
  </si>
  <si>
    <t>Qstart</t>
    <phoneticPr fontId="2"/>
  </si>
  <si>
    <t>Qend</t>
    <phoneticPr fontId="2"/>
  </si>
  <si>
    <t>Qend</t>
    <phoneticPr fontId="2"/>
  </si>
  <si>
    <t>Qlength</t>
    <phoneticPr fontId="2"/>
  </si>
  <si>
    <t>Qlength</t>
    <phoneticPr fontId="2"/>
  </si>
  <si>
    <t>Target</t>
    <phoneticPr fontId="2"/>
  </si>
  <si>
    <t>Target</t>
    <phoneticPr fontId="2"/>
  </si>
  <si>
    <t>Tstart</t>
    <phoneticPr fontId="2"/>
  </si>
  <si>
    <t>Tend</t>
    <phoneticPr fontId="2"/>
  </si>
  <si>
    <t>Tend</t>
    <phoneticPr fontId="2"/>
  </si>
  <si>
    <t>strand</t>
    <phoneticPr fontId="2"/>
  </si>
  <si>
    <t>strand</t>
    <phoneticPr fontId="2"/>
  </si>
  <si>
    <t>method</t>
    <phoneticPr fontId="2"/>
  </si>
  <si>
    <t>method</t>
    <phoneticPr fontId="2"/>
  </si>
  <si>
    <t>Identities(%)</t>
    <phoneticPr fontId="2"/>
  </si>
  <si>
    <t>Identities(%)</t>
    <phoneticPr fontId="2"/>
  </si>
  <si>
    <t>Gaps(%)</t>
    <phoneticPr fontId="2"/>
  </si>
  <si>
    <t>unknown</t>
    <phoneticPr fontId="2"/>
  </si>
  <si>
    <t>unknown</t>
    <phoneticPr fontId="2"/>
  </si>
  <si>
    <t>+</t>
    <phoneticPr fontId="2"/>
  </si>
  <si>
    <t>H.sapiens / Hepatitis B virus (A4.0') DNA for mevalonate kinase (partial)</t>
  </si>
  <si>
    <t>-</t>
    <phoneticPr fontId="2"/>
  </si>
  <si>
    <t>-</t>
    <phoneticPr fontId="2"/>
  </si>
  <si>
    <t>blast</t>
    <phoneticPr fontId="2"/>
  </si>
  <si>
    <t>blast</t>
    <phoneticPr fontId="2"/>
  </si>
  <si>
    <t>chr11</t>
    <phoneticPr fontId="2"/>
  </si>
  <si>
    <t>blat</t>
    <phoneticPr fontId="2"/>
  </si>
  <si>
    <t>blat</t>
    <phoneticPr fontId="2"/>
  </si>
  <si>
    <t>samtools faidx ALX_201229.nanomonsv.sbnd.fa chr11,65040965,-,b_368:2298-3320</t>
    <phoneticPr fontId="2"/>
  </si>
  <si>
    <t>※参考値（NC_003977.2の結果）</t>
    <rPh sb="1" eb="4">
      <t>サンコウチ</t>
    </rPh>
    <rPh sb="17" eb="19">
      <t>ケッカ</t>
    </rPh>
    <phoneticPr fontId="2"/>
  </si>
  <si>
    <t>②-1</t>
    <phoneticPr fontId="2"/>
  </si>
  <si>
    <t>chr12,109573899,-,b_509</t>
    <phoneticPr fontId="2"/>
  </si>
  <si>
    <t>samtools faidx ALX_201229.nanomonsv.sbnd.fa chr12,109573899,-,b_509:4096-5638</t>
    <phoneticPr fontId="2"/>
  </si>
  <si>
    <t xml:space="preserve">   ACTIONS      QUERY   SCORE START   END QSIZE IDENTITY  CHROM  STRAND  START       END   SPAN</t>
  </si>
  <si>
    <t>-----------------------------------------------------------------------------------------------</t>
  </si>
  <si>
    <t>まとめ</t>
    <phoneticPr fontId="2"/>
  </si>
  <si>
    <t>Tstart</t>
    <phoneticPr fontId="2"/>
  </si>
  <si>
    <t>Gaps(%)</t>
    <phoneticPr fontId="2"/>
  </si>
  <si>
    <t>unknown</t>
    <phoneticPr fontId="2"/>
  </si>
  <si>
    <t>---</t>
    <phoneticPr fontId="2"/>
  </si>
  <si>
    <t>chr12</t>
    <phoneticPr fontId="2"/>
  </si>
  <si>
    <t>start</t>
    <phoneticPr fontId="2"/>
  </si>
  <si>
    <t>end</t>
    <phoneticPr fontId="2"/>
  </si>
  <si>
    <t>length</t>
    <phoneticPr fontId="2"/>
  </si>
  <si>
    <t>NC_003977.2と同</t>
    <rPh sb="12" eb="13">
      <t>ドウ</t>
    </rPh>
    <phoneticPr fontId="2"/>
  </si>
  <si>
    <t>chr12</t>
    <phoneticPr fontId="2"/>
  </si>
  <si>
    <t>samtools faidx ALX_201229.nanomonsv.sbnd.fa chr12,109573899,-,b_509:4096-4292</t>
    <phoneticPr fontId="2"/>
  </si>
  <si>
    <t>②-1-1</t>
    <phoneticPr fontId="2"/>
  </si>
  <si>
    <t>blat</t>
    <phoneticPr fontId="2"/>
  </si>
  <si>
    <t>blast</t>
    <phoneticPr fontId="2"/>
  </si>
  <si>
    <t>No significant similarity found</t>
    <phoneticPr fontId="2"/>
  </si>
  <si>
    <t>③-1</t>
    <phoneticPr fontId="2"/>
  </si>
  <si>
    <t>chr13,33088123,-,b_559</t>
    <phoneticPr fontId="2"/>
  </si>
  <si>
    <t>samtools faidx ALX_201229.nanomonsv.sbnd.fa chr13,33088123,-,b_559:7898-33940</t>
    <phoneticPr fontId="2"/>
  </si>
  <si>
    <t>まとめ</t>
    <phoneticPr fontId="2"/>
  </si>
  <si>
    <t>③</t>
    <phoneticPr fontId="2"/>
  </si>
  <si>
    <t>Qstart</t>
    <phoneticPr fontId="2"/>
  </si>
  <si>
    <t>Qend</t>
    <phoneticPr fontId="2"/>
  </si>
  <si>
    <t>Qlength</t>
    <phoneticPr fontId="2"/>
  </si>
  <si>
    <t>Target</t>
    <phoneticPr fontId="2"/>
  </si>
  <si>
    <t>Tstart</t>
    <phoneticPr fontId="2"/>
  </si>
  <si>
    <t>Tend</t>
    <phoneticPr fontId="2"/>
  </si>
  <si>
    <t>method</t>
    <phoneticPr fontId="2"/>
  </si>
  <si>
    <t>Gaps(%)</t>
    <phoneticPr fontId="2"/>
  </si>
  <si>
    <t>H.sapiens / Hepatitis B virus (A4.0') DNA for mevalonate kinase (partial)</t>
    <phoneticPr fontId="2"/>
  </si>
  <si>
    <t>-</t>
    <phoneticPr fontId="2"/>
  </si>
  <si>
    <t>unknown</t>
    <phoneticPr fontId="2"/>
  </si>
  <si>
    <t>blast</t>
    <phoneticPr fontId="2"/>
  </si>
  <si>
    <t>chr13</t>
    <phoneticPr fontId="2"/>
  </si>
  <si>
    <t>+</t>
    <phoneticPr fontId="2"/>
  </si>
  <si>
    <t>chr5</t>
    <phoneticPr fontId="2"/>
  </si>
  <si>
    <t>blat</t>
    <phoneticPr fontId="2"/>
  </si>
  <si>
    <t>Homo sapiens FOSMID clone ABC9-46299900N9 from chromosome 5, complete sequence</t>
  </si>
  <si>
    <t>④-1</t>
    <phoneticPr fontId="2"/>
  </si>
  <si>
    <t>chr16,69947046,+,b_860</t>
    <phoneticPr fontId="2"/>
  </si>
  <si>
    <t>samtools faidx ALX_201229.nanomonsv.sbnd.fa chr16,69947046,+,b_860:4460-10781</t>
    <phoneticPr fontId="2"/>
  </si>
  <si>
    <t>まとめ</t>
    <phoneticPr fontId="2"/>
  </si>
  <si>
    <t>④</t>
    <phoneticPr fontId="2"/>
  </si>
  <si>
    <t>Qstart</t>
    <phoneticPr fontId="2"/>
  </si>
  <si>
    <t>Qend</t>
    <phoneticPr fontId="2"/>
  </si>
  <si>
    <t>Qlength</t>
    <phoneticPr fontId="2"/>
  </si>
  <si>
    <t>Target</t>
    <phoneticPr fontId="2"/>
  </si>
  <si>
    <t>Tend</t>
    <phoneticPr fontId="2"/>
  </si>
  <si>
    <t>strand</t>
    <phoneticPr fontId="2"/>
  </si>
  <si>
    <t>method</t>
    <phoneticPr fontId="2"/>
  </si>
  <si>
    <t>Identities(%)</t>
    <phoneticPr fontId="2"/>
  </si>
  <si>
    <t>chr16</t>
    <phoneticPr fontId="2"/>
  </si>
  <si>
    <t>⑤-1</t>
    <phoneticPr fontId="2"/>
  </si>
  <si>
    <t>chr17,82105786,+,b_965</t>
    <phoneticPr fontId="2"/>
  </si>
  <si>
    <t>samtools faidx ALX_201229.nanomonsv.sbnd.fa chr17,82105786,+,b_965:1659-26546</t>
    <phoneticPr fontId="2"/>
  </si>
  <si>
    <t>まとめ</t>
    <phoneticPr fontId="2"/>
  </si>
  <si>
    <t>⑤</t>
    <phoneticPr fontId="2"/>
  </si>
  <si>
    <t>Qstart</t>
    <phoneticPr fontId="2"/>
  </si>
  <si>
    <t>Qlength</t>
    <phoneticPr fontId="2"/>
  </si>
  <si>
    <t>Target</t>
    <phoneticPr fontId="2"/>
  </si>
  <si>
    <t>Tstart</t>
    <phoneticPr fontId="2"/>
  </si>
  <si>
    <t>Tend</t>
    <phoneticPr fontId="2"/>
  </si>
  <si>
    <t>method</t>
    <phoneticPr fontId="2"/>
  </si>
  <si>
    <t>Identities(%)</t>
    <phoneticPr fontId="2"/>
  </si>
  <si>
    <t>Gaps(%)</t>
    <phoneticPr fontId="2"/>
  </si>
  <si>
    <t>unknown</t>
    <phoneticPr fontId="2"/>
  </si>
  <si>
    <t>chr17</t>
    <phoneticPr fontId="2"/>
  </si>
  <si>
    <t>+</t>
    <phoneticPr fontId="2"/>
  </si>
  <si>
    <t>blat</t>
    <phoneticPr fontId="2"/>
  </si>
  <si>
    <t>⑥-1</t>
    <phoneticPr fontId="2"/>
  </si>
  <si>
    <t>chr17,82107626,-,b_966</t>
    <phoneticPr fontId="2"/>
  </si>
  <si>
    <t>samtools faidx ALX_201229.nanomonsv.sbnd.fa chr17,82107626,-,b_966:1672-34813</t>
    <phoneticPr fontId="2"/>
  </si>
  <si>
    <t>chr17</t>
  </si>
  <si>
    <t>⑥-1</t>
    <phoneticPr fontId="2"/>
  </si>
  <si>
    <t>⑥</t>
  </si>
  <si>
    <t>⑦-1</t>
    <phoneticPr fontId="2"/>
  </si>
  <si>
    <t>samtools faidx ALX_201229.nanomonsv.sbnd.fa chr3,131451702,+,b_1771:2714-29449</t>
    <phoneticPr fontId="2"/>
  </si>
  <si>
    <t>blat</t>
    <phoneticPr fontId="2"/>
  </si>
  <si>
    <t>chr3</t>
    <phoneticPr fontId="2"/>
  </si>
  <si>
    <t>⑧-1</t>
    <phoneticPr fontId="2"/>
  </si>
  <si>
    <t>samtools faidx ALX_201229.nanomonsv.sbnd.fa chr3,131453124,-,b_1772:2714-25328</t>
    <phoneticPr fontId="2"/>
  </si>
  <si>
    <t>blat</t>
    <phoneticPr fontId="2"/>
  </si>
  <si>
    <t>まとめ</t>
    <phoneticPr fontId="2"/>
  </si>
  <si>
    <t>⑧</t>
    <phoneticPr fontId="2"/>
  </si>
  <si>
    <t>Qlength</t>
    <phoneticPr fontId="2"/>
  </si>
  <si>
    <t>Target</t>
    <phoneticPr fontId="2"/>
  </si>
  <si>
    <t>Tstart</t>
    <phoneticPr fontId="2"/>
  </si>
  <si>
    <t>strand</t>
    <phoneticPr fontId="2"/>
  </si>
  <si>
    <t>method</t>
    <phoneticPr fontId="2"/>
  </si>
  <si>
    <t>+</t>
    <phoneticPr fontId="2"/>
  </si>
  <si>
    <t>chr3</t>
    <phoneticPr fontId="2"/>
  </si>
  <si>
    <t>⑨-1</t>
    <phoneticPr fontId="2"/>
  </si>
  <si>
    <t>samtools faidx ALX_201229.nanomonsv.sbnd.fa chr4,180586417,+,b_2063:571-21043</t>
    <phoneticPr fontId="2"/>
  </si>
  <si>
    <t>まとめ</t>
    <phoneticPr fontId="2"/>
  </si>
  <si>
    <t>⑨</t>
    <phoneticPr fontId="2"/>
  </si>
  <si>
    <t>Qstart</t>
    <phoneticPr fontId="2"/>
  </si>
  <si>
    <t>Qend</t>
    <phoneticPr fontId="2"/>
  </si>
  <si>
    <t>Qlength</t>
    <phoneticPr fontId="2"/>
  </si>
  <si>
    <t>Target</t>
    <phoneticPr fontId="2"/>
  </si>
  <si>
    <t>Tstart</t>
    <phoneticPr fontId="2"/>
  </si>
  <si>
    <t>Tend</t>
    <phoneticPr fontId="2"/>
  </si>
  <si>
    <t>strand</t>
    <phoneticPr fontId="2"/>
  </si>
  <si>
    <t>method</t>
    <phoneticPr fontId="2"/>
  </si>
  <si>
    <t>Identities(%)</t>
    <phoneticPr fontId="2"/>
  </si>
  <si>
    <t>Gaps(%)</t>
    <phoneticPr fontId="2"/>
  </si>
  <si>
    <t>chr4</t>
  </si>
  <si>
    <t>-</t>
    <phoneticPr fontId="2"/>
  </si>
  <si>
    <t>⑩-1</t>
    <phoneticPr fontId="2"/>
  </si>
  <si>
    <t>samtools faidx ALX_201229.nanomonsv.sbnd.fa chr4,180587608,+,b_2064:574-11895</t>
    <phoneticPr fontId="2"/>
  </si>
  <si>
    <t>Qend</t>
    <phoneticPr fontId="2"/>
  </si>
  <si>
    <t>Target</t>
    <phoneticPr fontId="2"/>
  </si>
  <si>
    <t>Gaps(%)</t>
    <phoneticPr fontId="2"/>
  </si>
  <si>
    <t>-</t>
    <phoneticPr fontId="2"/>
  </si>
  <si>
    <t>start</t>
    <phoneticPr fontId="2"/>
  </si>
  <si>
    <t>end</t>
    <phoneticPr fontId="2"/>
  </si>
  <si>
    <t>length</t>
    <phoneticPr fontId="2"/>
  </si>
  <si>
    <t>samtools faidx ALX_201229.nanomonsv.sbnd.fa chr4,180587608,+,b_2064:11862-11895</t>
    <phoneticPr fontId="2"/>
  </si>
  <si>
    <t>⑩-1-1</t>
    <phoneticPr fontId="2"/>
  </si>
  <si>
    <t>blast</t>
    <phoneticPr fontId="2"/>
  </si>
  <si>
    <t>No significant similarity found. For reasons why,click here</t>
    <phoneticPr fontId="2"/>
  </si>
  <si>
    <t>unknown</t>
    <phoneticPr fontId="2"/>
  </si>
  <si>
    <t>⑪-1</t>
    <phoneticPr fontId="2"/>
  </si>
  <si>
    <t>samtools faidx ALX_201229.nanomonsv.sbnd.fa chr5,1297478,+,b_2081:7699-15908</t>
    <phoneticPr fontId="2"/>
  </si>
  <si>
    <t>blast</t>
    <phoneticPr fontId="2"/>
  </si>
  <si>
    <t>-</t>
    <phoneticPr fontId="2"/>
  </si>
  <si>
    <t>blast</t>
    <phoneticPr fontId="2"/>
  </si>
  <si>
    <t>chr13</t>
    <phoneticPr fontId="2"/>
  </si>
  <si>
    <t>+</t>
    <phoneticPr fontId="2"/>
  </si>
  <si>
    <t>blat</t>
    <phoneticPr fontId="2"/>
  </si>
  <si>
    <t>unknown</t>
    <phoneticPr fontId="2"/>
  </si>
  <si>
    <t>⑫-1</t>
    <phoneticPr fontId="2"/>
  </si>
  <si>
    <t>4分割</t>
    <rPh sb="1" eb="3">
      <t>ブンカツ</t>
    </rPh>
    <phoneticPr fontId="2"/>
  </si>
  <si>
    <t>end</t>
    <phoneticPr fontId="2"/>
  </si>
  <si>
    <t>samtools faidx ALX_201229.nanomonsv.sbnd.fa chr8,35446393,-,b_2591:15633-25632</t>
    <phoneticPr fontId="2"/>
  </si>
  <si>
    <t>samtools faidx ALX_201229.nanomonsv.sbnd.fa chr8,35446393,-,b_2591:25633-35632</t>
    <phoneticPr fontId="2"/>
  </si>
  <si>
    <t>samtools faidx ALX_201229.nanomonsv.sbnd.fa chr8,35446393,-,b_2591:35633-45632</t>
    <phoneticPr fontId="2"/>
  </si>
  <si>
    <t>samtools faidx ALX_201229.nanomonsv.sbnd.fa chr8,35446393,-,b_2591:2885-15632</t>
    <phoneticPr fontId="2"/>
  </si>
  <si>
    <t>⑫-2</t>
    <phoneticPr fontId="2"/>
  </si>
  <si>
    <t>⑫-3</t>
    <phoneticPr fontId="2"/>
  </si>
  <si>
    <t>⑫-4</t>
    <phoneticPr fontId="2"/>
  </si>
  <si>
    <t>blat</t>
    <phoneticPr fontId="2"/>
  </si>
  <si>
    <t>⑫</t>
    <phoneticPr fontId="2"/>
  </si>
  <si>
    <t>Homo sapiens DNA, sequence_id: unplaced_0226</t>
  </si>
  <si>
    <t>Homo sapiens DNA, sequence_id: unplaced_0180</t>
  </si>
  <si>
    <t>Homo sapiens DNA, sequence_id: unplaced_0139</t>
  </si>
  <si>
    <t>Homo sapiens DNA, sequence_id: unplaced_0227</t>
  </si>
  <si>
    <t>blast</t>
    <phoneticPr fontId="2"/>
  </si>
  <si>
    <t>https://blast.ncbi.nlm.nih.gov/Blast.cgi?CMD=Get&amp;RID=7WGK2HZH016</t>
  </si>
  <si>
    <t xml:space="preserve">Description </t>
  </si>
  <si>
    <t xml:space="preserve">Scientific Name </t>
  </si>
  <si>
    <t xml:space="preserve">Max Score </t>
  </si>
  <si>
    <t xml:space="preserve">Total Score </t>
  </si>
  <si>
    <t xml:space="preserve">Query Cover </t>
  </si>
  <si>
    <t xml:space="preserve">E value </t>
  </si>
  <si>
    <t xml:space="preserve">Per. Ident </t>
  </si>
  <si>
    <t xml:space="preserve">Acc. Len </t>
  </si>
  <si>
    <t>Accession</t>
  </si>
  <si>
    <t>Homo sapiens</t>
  </si>
  <si>
    <t>AP023711.1</t>
  </si>
  <si>
    <t>Homo sapiens DNA, sequence_id: unplaced_0365</t>
  </si>
  <si>
    <t>AP023850.1</t>
  </si>
  <si>
    <t>Homo sapiens DNA, sequence_id: unplaced_0302</t>
  </si>
  <si>
    <t>AP023787.1</t>
  </si>
  <si>
    <t>AP023624.1</t>
  </si>
  <si>
    <t>Homo sapiens DNA, sequence_id: unplaced_0318</t>
  </si>
  <si>
    <t>AP023803.1</t>
  </si>
  <si>
    <t>Homo sapiens DNA, sequence_id: unplaced_0342</t>
  </si>
  <si>
    <t>AP023827.1</t>
  </si>
  <si>
    <t>AP023665.1</t>
  </si>
  <si>
    <t>Homo sapiens DNA, sequence_id: unplaced_0291</t>
  </si>
  <si>
    <t>AP023776.1</t>
  </si>
  <si>
    <t>Homo sapiens DNA, sequence_id: unplaced_0233</t>
  </si>
  <si>
    <t>AP023718.1</t>
  </si>
  <si>
    <t>Homo sapiens DNA, sequence_id: unplaced_0211</t>
  </si>
  <si>
    <t>AP023696.1</t>
  </si>
  <si>
    <t>Homo sapiens DNA, sequence_id: unplaced_0382</t>
  </si>
  <si>
    <t>AP023867.1</t>
  </si>
  <si>
    <t>Homo sapiens DNA, sequence_id: unplaced_0155</t>
  </si>
  <si>
    <t>AP023640.1</t>
  </si>
  <si>
    <t>Homo sapiens DNA, sequence_id: unplaced_0160</t>
  </si>
  <si>
    <t>AP023645.1</t>
  </si>
  <si>
    <t>Homo sapiens DNA, sequence_id: unplaced_0035</t>
  </si>
  <si>
    <t>AP023520.1</t>
  </si>
  <si>
    <t>Homo sapiens DNA, sequence_id: unplaced_0517</t>
  </si>
  <si>
    <t>AP024002.1</t>
  </si>
  <si>
    <t>Homo sapiens BAC clone RP11-327C24 from UL, complete sequence</t>
  </si>
  <si>
    <t>AC079934.3</t>
  </si>
  <si>
    <t>Sequence ID: AP023711.1Length: 47471Number of Matches: 203</t>
  </si>
  <si>
    <t xml:space="preserve">Range 1: 14558 to 27233GenBankGraphics Next Match Previous Match </t>
  </si>
  <si>
    <t>Alignment statistics for match #1</t>
  </si>
  <si>
    <t>Score</t>
  </si>
  <si>
    <t>Expect</t>
  </si>
  <si>
    <t>Identities</t>
  </si>
  <si>
    <t>Gaps</t>
  </si>
  <si>
    <t>Strand</t>
  </si>
  <si>
    <t>15049 bits(8149)</t>
  </si>
  <si>
    <t>11408/12929(88%)</t>
  </si>
  <si>
    <t>434/12929(3%)</t>
  </si>
  <si>
    <t>Plus/Plus</t>
  </si>
  <si>
    <t xml:space="preserve">              |||||| |||||||| |||||||||||||| ||||||||||||| |||| ||||||||||</t>
  </si>
  <si>
    <t>Sbjct  14558  GGACCCAAATGGAATCATCTAATGGAATGGCATGGAATAATCCATGGACACGAATGCAAT  14617</t>
  </si>
  <si>
    <t xml:space="preserve">              ||||||||||||||||||||||||||||| ||||||||||||||||||||||||||||||</t>
  </si>
  <si>
    <t>Sbjct  14618  CATCATCGAATGGAATCGAATGGAATCATAGAATGGACTCGAATGGAATAATCATTGAAC  14677</t>
  </si>
  <si>
    <t xml:space="preserve">              ||||||||||||||||||||||||||||||||||| ||||||||||||||||||||||||</t>
  </si>
  <si>
    <t>Sbjct  14678  GGAATCGAATGGAATCATCATCGGATGGAAACGAATGGAATCATCATCGAATGGAAATGA  14737</t>
  </si>
  <si>
    <t xml:space="preserve">              |||||||||||||||||||||||||||||||||||| || ||||||||||||||||||||</t>
  </si>
  <si>
    <t>Sbjct  14738  AAGGAGTCATCATCTAATGGAATTGCATGGAATCATTATCAAATGGAATCGAATGGAATC  14797</t>
  </si>
  <si>
    <t xml:space="preserve">              ||||||||||||||||||||||||||||||||||||||||||||||||||||||||||||</t>
  </si>
  <si>
    <t>Sbjct  14798  AACATCAAATGGAATCAAATGGAATCATTGAACGGAATTGAATGGAATCGTCATCGAATG  14857</t>
  </si>
  <si>
    <t xml:space="preserve">              ||||||||||||||||||||| ||||||||||||||||||||||||||||||||||||||</t>
  </si>
  <si>
    <t>Sbjct  14858  AATTGAATGCAATCATCGAATAGTCTCGAATGGAATCATCTTCAAATGGAATGGAATGGA  14917</t>
  </si>
  <si>
    <t>Query  361    ATCACCGCATAGAATCGAATGGAATTATCATCGAATTGAATCAAATGGAATCAACATCAA  420</t>
  </si>
  <si>
    <t xml:space="preserve">              |||| ||||||||||||||||||||||||||| ||| ||||| ||||| |||||||| ||</t>
  </si>
  <si>
    <t>Sbjct  14918  ATCATCGCATAGAATCGAATGGAATTATCATCAAATGGAATCGAATGGTATCAACATAAA  14977</t>
  </si>
  <si>
    <t xml:space="preserve">              ||||||||||||||||||||||||||||||||||||||||| ||||| ||||||||||||</t>
  </si>
  <si>
    <t>Sbjct  14978  ACGGAAAAAAACGGAATTATCGAATGGAATCGAAGAGAATCCTCGAACGGACCCGAATGG  15037</t>
  </si>
  <si>
    <t xml:space="preserve">              |||||||||| ||||||||||||||||||||||| | |||||||||||||||||||||||</t>
  </si>
  <si>
    <t>Sbjct  15038  AATCATCTAATGGAATGGAATGGAATAATCCATGGAGTCGAATGCAATCATCATCGAATG  15097</t>
  </si>
  <si>
    <t xml:space="preserve">              |||||||||||||||||||| |||||||||||||||||||||||||||||||||||||||</t>
  </si>
  <si>
    <t>Sbjct  15098  GAATCGAATGGAATCATCGAATGGACTCGAATGGAATAATCATTGAACGGAATCGAATGG  15157</t>
  </si>
  <si>
    <t xml:space="preserve">              ||||||| ||||||||||| ||||||||||||||| ||||||||  ||   ||||  | |</t>
  </si>
  <si>
    <t>Sbjct  15158  AATCATCTTCGGATGGAAACGAATGGAATCATCATGGAATGGAAATGAGAGGAATCATCA  15217</t>
  </si>
  <si>
    <t xml:space="preserve">              |  ||| ||| | || ||  ||||||||  ||||||  ||||||||||   |||| ||||</t>
  </si>
  <si>
    <t>Sbjct  15218  TCTAATGGAATTGCA-TGGAATCATCATAAAATGGAATCGAATGGAATCAACATCAAATG  15276</t>
  </si>
  <si>
    <t xml:space="preserve">              ||||  |||| |||   |  | ||| | ||||| |||| ||||||||| |||| ||||| </t>
  </si>
  <si>
    <t>Sbjct  15277  GAATCAAATGTAATCCTTGAACGGAATTGAATGGAATCGTCATCGAAT-GAATTGAATGC  15335</t>
  </si>
  <si>
    <t xml:space="preserve">              ||||||||||||| ||||||||||||        |||   ||    | | |  | ||   </t>
  </si>
  <si>
    <t>Sbjct  15336  AATCATCGAATGGTCTCGAATGGAATCATCTTCAAATGGAATGGAATGGAATCATCGCAT  15395</t>
  </si>
  <si>
    <t xml:space="preserve">               |||||||||||||| ||||||| ||||||  ||||||||||| |||| || ||||   |</t>
  </si>
  <si>
    <t>Sbjct  15396  AGAATCGAATGGAATTATCATCGAATGGAATCGAATGGAATCAACATCAAACGGAAAAAA  15455</t>
  </si>
  <si>
    <t xml:space="preserve">              |  ||||||| ||||| |||| |  | ||  |||||||||||||||||||||||||||||</t>
  </si>
  <si>
    <t>Sbjct  15456  ACGGAATTATCGAATGGAATCGA-AGAGA--ATCATCGAATGGACCCGAATGGAATCATC  15512</t>
  </si>
  <si>
    <t>Query  930    ATCCAACGGAAGCTAATGGAATCAACATCGAATGAATCGAATGGAAACACCATCGAATTG  989</t>
  </si>
  <si>
    <t xml:space="preserve">               |  || ||||   ||||||||  | ||| |  || ||||||| || || |||||||| |</t>
  </si>
  <si>
    <t>Sbjct  15513  -T--AATGGAATGGAATGGAAT--A-ATCCATGGACTCGAATGCAATCATCATCGAATGG  15566</t>
  </si>
  <si>
    <t>Query  990    AAACGAATGGAATTATCATGAAATTGAAATGGATGGACTCATCATCGAATGGATTCGAAT  1049</t>
  </si>
  <si>
    <t xml:space="preserve">              || |||||||||| |||  | ||| ||   | ||||| | ||||| ||| ||| ||||||</t>
  </si>
  <si>
    <t>Sbjct  15567  AATCGAATGGAATCATC--G-AATGGACTCGAATGGAATAATCATTGAACGGAATCGAAT  15623</t>
  </si>
  <si>
    <t xml:space="preserve">              |||||||||   | ||  || ||| || |||||||||||||||||||||||| | || ||</t>
  </si>
  <si>
    <t>Sbjct  15624  GGAATCATCATCGGATGGAAATGAATGGAATCATCATCGAATGGAATCGAATAGAATTAT  15683</t>
  </si>
  <si>
    <t xml:space="preserve">               ||||| |||| | ||  |||||||||  |||||   |||||||||| ||||  |  |||</t>
  </si>
  <si>
    <t>Sbjct  15684  GGAATGAAATCCAGTGTGATCATCATCGAATGGACCCGAATGGAATCATCATCCATCGGA  15743</t>
  </si>
  <si>
    <t xml:space="preserve">              | | |||||| |   ||| |||| |||||  ||||  | | |||||||| ||   |||||</t>
  </si>
  <si>
    <t>Sbjct  15744  AGCAAATGGAATCAACATCGAAT-GAATCGAATGGAAACACCATCGAATTGAAACGAATG  15802</t>
  </si>
  <si>
    <t xml:space="preserve">              |||| ||   ||| | | ||||  |  ||| |||| || ||||||| | |||||||||||</t>
  </si>
  <si>
    <t>Sbjct  15803  GAATTAT--CATGAAATTGAAATGGATGGACTCATCATCGAATGGATTCGAATGGAATCA  15860</t>
  </si>
  <si>
    <t xml:space="preserve">              ||||||    | ||||| |||||| ||||||||||||||||||| ||||  |||| ||||</t>
  </si>
  <si>
    <t>Sbjct  15861  TCGAATAAAATTGATTGAAATCATCATCAAATGGAATCGAATGGTATCATTGAATGGAAT  15920</t>
  </si>
  <si>
    <t xml:space="preserve">              |||||||||  ||||||  |||||    ||||||||  || |  ||||||||||||||||</t>
  </si>
  <si>
    <t>Sbjct  15921  CGAATGGAATCATCATCAGATGGAAATGAATGGAATCGTCATAGAATGGAATCGAATGGA  15980</t>
  </si>
  <si>
    <t xml:space="preserve">               | || ||||| ||||  ||||||| |||||||| | | |||| ||||||| ||||||||</t>
  </si>
  <si>
    <t>Sbjct  15981  TTCATTGAATGGAATCAGATGGAATCATCGAATGGACTGGAATGGAATCATTGAATGGAC  16040</t>
  </si>
  <si>
    <t xml:space="preserve">              |||||  |||  || || ||||||||| |||||||| || || ||||  ||||| |||||</t>
  </si>
  <si>
    <t>Sbjct  16041  TCGAAAGGGATCATTATTGAATGGAATTGAATGGAATCA-TCGAATGGTCTCGATTGGAA  16099</t>
  </si>
  <si>
    <t xml:space="preserve">              |||| ||  |||||||||||||||||||| ||| | || | ||||||||  || ||| ||</t>
  </si>
  <si>
    <t>Sbjct  16100  TCATTATCAAATGGAATCGAATGGAATCACCGAATAGAATCGAATGGAACAATCATCGAA  16159</t>
  </si>
  <si>
    <t>Query  1571   TGGAATCGAATGTAATCATCATCAAATGGAATCAAAAATAACCATCATCAATTGGTATTG  1630</t>
  </si>
  <si>
    <t xml:space="preserve">              |||| || |||| ||| ||| ||||||||||||   |||    || ||| | ||  || |</t>
  </si>
  <si>
    <t>Sbjct  16160  TGGACTCAAATGGAATTATCCTCAAATGGAATC--GAAT-GGAATTATCGAATGCAATCG  16216</t>
  </si>
  <si>
    <t>Query  1631   AATGGAATTGTCATCAAATGGAATTCAAAGGAATCATCGTCAAATGGAACCGAATGGAAT  1690</t>
  </si>
  <si>
    <t xml:space="preserve">              |||||||||   ||| |||| |||  ||  |||||| |  | ||||||  ||||||||| </t>
  </si>
  <si>
    <t>Sbjct  16217  AATGGAATT---ATCGAATGCAATCGAATAGAATCA-C--CGAATGGACTCGAATGGAA-  16269</t>
  </si>
  <si>
    <t xml:space="preserve">                |||| |||||| |||| || ||  |   || |||| |  || ||||||||||||   |</t>
  </si>
  <si>
    <t>Sbjct  16270  --TCATCGAATGG-AATGGAATGG-AAAAGTC-AATGAACACGAATGGAATCATCACTGA  16324</t>
  </si>
  <si>
    <t xml:space="preserve">              |||||||||||||||   |||||||| ||||||| |||||||| || ||  | |  ||||</t>
  </si>
  <si>
    <t>Sbjct  16325  ATGGAATCGAATGGA---ATCATCGAGTGGAATCGAATGGAATTAT-GATCAAATGGAAT  16380</t>
  </si>
  <si>
    <t xml:space="preserve">               ||||| |||| ||||| |||| |||    |||  | |||||| | |||| | |||||||</t>
  </si>
  <si>
    <t>Sbjct  16381  CGAATGTAATCATCATCAAATGGAATCAAAAATAACCATCATCAATTGGTATTGAATGGA  16440</t>
  </si>
  <si>
    <t xml:space="preserve">              ||  |  || |||||||    | |||| ||||  |  || |||  |||||||||  ||||</t>
  </si>
  <si>
    <t>Sbjct  16441  ATTGTTATCAAATGGAATTCAAAGGAATCATCATCAAATGGAACTGAATGGAATCCTCAT  16500</t>
  </si>
  <si>
    <t>Query  1919   CGAATGGAATCGAATGGTATCAACACCAAACGGAGAAAAACGGAAT--T-ATCGAATGGA  1975</t>
  </si>
  <si>
    <t xml:space="preserve">               ||||||||  ||| ||  ||| || | || |||  |  | |||||  | ||| ||||||</t>
  </si>
  <si>
    <t>Sbjct  16501  TGAATGGAAATGAAAGGGGTCATCATCTAATGGAATAGCATGGAATAATCATCAAATGGA  16560</t>
  </si>
  <si>
    <t xml:space="preserve">              ||||||  ||||| || | |  |    ||||| |  |||||||||||    || |   ||</t>
  </si>
  <si>
    <t>Sbjct  16561  ATCGAATGGAATCATC-ATC--A----AATGG-A--ATCTAATGGAA--ACATTG---AA  16605</t>
  </si>
  <si>
    <t xml:space="preserve">                || | | || | || |||| ||||||||| |||| ||||| ||||||||||||| |||</t>
  </si>
  <si>
    <t>Sbjct  16606  --CA-GAATTGAATGG-AATCGTCATCGAAT-GAATTGAATGCAATCATCGAATGGTCTC  16660</t>
  </si>
  <si>
    <t xml:space="preserve">              ||||||||||||||||||||||||||||||||||||||||| ||||||||||||||||||</t>
  </si>
  <si>
    <t>Sbjct  16661  GAATGGAATCATCTTCTAATGGAAAGGAATGGAATCATCGCTTAGAATCGAATGGAATTA  16720</t>
  </si>
  <si>
    <t xml:space="preserve">               ||| ||||||| |||||||  ||||||| |||| ||||  || ||||||||| ||||| </t>
  </si>
  <si>
    <t>Sbjct  16721  ACATTGAATGGACTCGAATGAAATCAACATCAAATGGAATCAAGCGGAATTATAGAATGA  16780</t>
  </si>
  <si>
    <t xml:space="preserve">              |||||||||||||| ||||| |||||||||||||||||||||||||||||||||||||||</t>
  </si>
  <si>
    <t>Sbjct  16781  AATCGAAGAGAATCATCGAATGGACTCGAATGGAATCATCTAATGGAATGGAATGGAATA  16840</t>
  </si>
  <si>
    <t xml:space="preserve">              ||||| ||||||||||||||||||||| | || |||||||||||||||||||||||||||</t>
  </si>
  <si>
    <t>Sbjct  16841  ATCCACGGACTCGAATGCAATCATCATAGTATAGAATCGAATGGAATCATCGAATGGACT  16900</t>
  </si>
  <si>
    <t xml:space="preserve">              |||||||||||| ||||||||||||||||||||||||||| |||||||||||||||||||</t>
  </si>
  <si>
    <t>Sbjct  16901  CGAATGGAATAACCATTGAACGGAATCGAATGGAATCATCATCGGATGGAAACGAATGGA  16960</t>
  </si>
  <si>
    <t>Sbjct  16961  ATCATCATCGAATGGAAATGAAAGGAGTCATCATCTAATGGAATTGCATGGAATCATCAT  17020</t>
  </si>
  <si>
    <t xml:space="preserve">              |||||||||||||||||||||| |||||||||||||||||||||| ||||||||||||||</t>
  </si>
  <si>
    <t>Sbjct  17021  AAAATGGAATCGAATGGAATCATCATCAAATGGAATCAAATGGAAGCATTGAACGGAATT  17080</t>
  </si>
  <si>
    <t>Sbjct  17081  GAATGGAATCGTCATCGAATGAATTGAATGCAATCATCGAATGGTCTCGAATGGAATCAT  17140</t>
  </si>
  <si>
    <t xml:space="preserve">              |||||||||||||||||||||||||||||||| |||||||||||||||||||||||||||</t>
  </si>
  <si>
    <t>Sbjct  17141  CTTCAAATGGAATGGAATGGAATCATCGCATACAATCGAATGGAATTATCATCGAATGGA  17200</t>
  </si>
  <si>
    <t xml:space="preserve">              ||||||||| |||||||||||||||||||||| ||||||| |||||||||||||||||||</t>
  </si>
  <si>
    <t>Sbjct  17201  ATCGAATGGTATCAACATCAAACGGAAAAAAACGGAATTACCGAATGGAATCGAAGAGAA  17260</t>
  </si>
  <si>
    <t xml:space="preserve">              || ||||| |||||||||||||||||||||||||||||||||||||||||||||||||||</t>
  </si>
  <si>
    <t>Sbjct  17261  TCTTCGAACGGACCCGAATGGAATCATCTAATGGAATGGAATGGAATAATCCATGGACTC  17320</t>
  </si>
  <si>
    <t>Sbjct  17321  GAATGCAATCATCATCGAATGGAATCGAATGGAATCATCGAATGGACTCGAATGGAATAA  17380</t>
  </si>
  <si>
    <t xml:space="preserve">              |||||||||||||||||||||||||||||||||||||||||||| |||||||||||||||</t>
  </si>
  <si>
    <t>Sbjct  17381  TCATTGAACGGAATCGAATGGAATCATCATCGGATGGAAATGAATGGAATCATCATCGAA  17440</t>
  </si>
  <si>
    <t>Sbjct  17441  TGGAATCGAATAGAATTATGGAATGAAATCCAGTGTGATCATCATCGAATGGACCCGAAT  17500</t>
  </si>
  <si>
    <t>Query  2935   GGAATCATCATCCAACGGAAGCTAATGGAATCAACATCGAATGAATCAAATGGAAACACC  2994</t>
  </si>
  <si>
    <t xml:space="preserve">              ||||||||||||||||||||||||||||||||||||||||||||||| ||||||||||||</t>
  </si>
  <si>
    <t>Sbjct  17501  GGAATCATCATCCAACGGAAGCTAATGGAATCAACATCGAATGAATCGAATGGAAACACC  17560</t>
  </si>
  <si>
    <t>Query  2995   ATCGAATTGAAACGAATGGAATTATCATGAAATTGAAATGGATGGACTCATCATCGAATG  3054</t>
  </si>
  <si>
    <t>Sbjct  17561  ATCGAATTGAAACGAATGGAATTATCATGAAATTGAAATGGATGGACTCATCATCGAATG  17620</t>
  </si>
  <si>
    <t xml:space="preserve">               ||||||| |||||||||||||||||||||||||||||||||||||||||||||||||||</t>
  </si>
  <si>
    <t>Sbjct  17621  GATTCGAATGGAATCATCGAATAAAATTGATTGAAATCATCATCGAATGGAATCGAATGG  17680</t>
  </si>
  <si>
    <t xml:space="preserve">              |||||||||||||||||||||||||||||||||||||||||| |||||||||||||||||</t>
  </si>
  <si>
    <t>Sbjct  17681  TATCATTGAATGGAATCGAATGGAATCATCATCAGATGGAAATGAATGGAATCGTCATAG  17740</t>
  </si>
  <si>
    <t>Sbjct  17741  AATGGAATCGAATGGATTCATTGAATGGAATCAGATGGAATCATCGAATGGACTGGAATG  17800</t>
  </si>
  <si>
    <t>Sbjct  17801  GAATCATTGAATGGACTCGAAAGGGATCATTATTGAATGGAATTGAATGGAATCATCGAA  17860</t>
  </si>
  <si>
    <t>Sbjct  17861  TGGTCTCGATTGGAATCATTATCAAATGGAATCGAATGGAATCACCGAATAGAATCGAAT  17920</t>
  </si>
  <si>
    <t xml:space="preserve">              |||| |||||||||||||||||||||||||||||||||||||||||||||||||||||||</t>
  </si>
  <si>
    <t>Sbjct  17921  GGAAAAATCATCGAATGGACTCAAATGGAATTATCCTCAAATGGAATCGAATGGAATTAT  17980</t>
  </si>
  <si>
    <t>Sbjct  17981  CGAATGCAATCGAATGGAATTATCGAATGCAATCGAATAGAATCATCGAATGGACTCGAA  18040</t>
  </si>
  <si>
    <t>Sbjct  18041  TGGAATCATCGAATGGAATGGAATGGAACAGTCAATGAACTCGAATGGAATCATCATTGA  18100</t>
  </si>
  <si>
    <t xml:space="preserve">              |||||||||||||||||||||||||||||||||||| ||| || ||||||||||||| ||</t>
  </si>
  <si>
    <t>Sbjct  18101  ATGGAATCGAATGGAATCATCGAGTGGAATCGAATGTAATCATCATCAAATGGAATCAAA  18160</t>
  </si>
  <si>
    <t xml:space="preserve">                ||| ||||||||||||||||||||||||||||||||||||||||||||||||||||||</t>
  </si>
  <si>
    <t>Sbjct  18161  AATAACCATCATCAAATGGAATCAAAAATAACCATCATCAATTGGTATTGAATGGAATTG  18220</t>
  </si>
  <si>
    <t>Query  3655   TCATCAAATGGAATTCAAAGGAATCATCATCAAATGGAACCGAATGGAATCCTCATTGAA  3714</t>
  </si>
  <si>
    <t>Sbjct  18221  TCATCAAATGGAATTCAAAGGAATCATCATCAAATGGAACCGAATGGAATCCTCATTGAA  18280</t>
  </si>
  <si>
    <t xml:space="preserve">              |||||||||||||||||||||||||||||||||||||||||||||||| |||||||||||</t>
  </si>
  <si>
    <t>Sbjct  18281  TGGAAATGAAAGGGGTCATCATCTAATGGAATCGCATGGAATCATCATAAAATGGAATCG  18340</t>
  </si>
  <si>
    <t xml:space="preserve">              |||||||||| |||||||||||||| |||||||||||||||| ||||||||||||||| |</t>
  </si>
  <si>
    <t>Sbjct  18341  AATGGAATCAACATCAAATGGAATCAAATGGAATCATTGAACGGAATTGAATGGAATCAT  18400</t>
  </si>
  <si>
    <t xml:space="preserve">              ||||||| |||||||||||||||||||||||||||||||||||||||||||| |||||||</t>
  </si>
  <si>
    <t>Sbjct  18401  CATCGAAAGAATTGAATGCAATCATCGAATGGTCTCGAATGGAATCATCTTCAAATGGAA  18460</t>
  </si>
  <si>
    <t>Query  3895   AGGAATGGAATCATCGCATAGAATCGAATGGAATTATCATCGAATGGAATCCAATGGTAT  3954</t>
  </si>
  <si>
    <t xml:space="preserve">               ||||||||||||||||||||||||||| |||||||||||||||||||||| ||||| ||</t>
  </si>
  <si>
    <t>Sbjct  18461  TGGAATGGAATCATCGCATAGAATCGAAAGGAATTATCATCGAATGGAATCGAATGGAAT  18520</t>
  </si>
  <si>
    <t xml:space="preserve">              |||||||||||||||||||||||||||||||||||||||||||||||||| ||||| |||</t>
  </si>
  <si>
    <t>Sbjct  18521  CAACACCAAACGGAAAAAAACGGAATTATCGAATGGAATCGAAGAGAATCATCGAATGGA  18580</t>
  </si>
  <si>
    <t>Sbjct  18581  CCCGAATGGAATCATCTAATGGAATGGAATGGAATAATCCATGGACTCGAATGCAATCAT  18640</t>
  </si>
  <si>
    <t xml:space="preserve">              |||||||||||||||||||||| |||||||||||||||||||||||||||||||||||||</t>
  </si>
  <si>
    <t>Sbjct  18641  CATCGAATGGAATCGAATGGAACCATCGAATGGACTCGAATGGAATAATCATTGAACGGA  18700</t>
  </si>
  <si>
    <t xml:space="preserve">              |||||||||||||||||||||||||||| |||||||||||||| ||||||||||||||||</t>
  </si>
  <si>
    <t>Sbjct  18701  ATCGAATGGAATCATCATCGGATGGAAACGAATGGAATCATCAACGAATGGAATCGAATA  18760</t>
  </si>
  <si>
    <t>Sbjct  18761  GAATTATGGAATGAAATCCAGTGTGATCATCATCGAATGGACCCGAATGGAATCATCATC  18820</t>
  </si>
  <si>
    <t>Query  4255   CAACGGAAAGCTAATGGAATCAACATCGAATGAATCAAATGAAAACACCATAGAATTGAA  4314</t>
  </si>
  <si>
    <t xml:space="preserve">              |||||| |||||||||||||||||||||||||||||||||| ||||||||| ||||||||</t>
  </si>
  <si>
    <t>Sbjct  18821  CAACGG-AAGCTAATGGAATCAACATCGAATGAATCAAATGGAAACACCATCGAATTGAA  18879</t>
  </si>
  <si>
    <t>Query  4315   ACGAATGGAATTACCATGAAATTGAAATGGATGGACTCATCATCAAATGGATTCGAATGG  4374</t>
  </si>
  <si>
    <t>Sbjct  18880  ACGAATGGAATTACCATGAAATTGAAATGGATGGACTCATCATCAAATGGATTCGAATGG  18939</t>
  </si>
  <si>
    <t>Sbjct  18940  AATCATCGAATAAAATTGATTGAAATCATCATCGAATGGAATCGAATGGTATCATTGAAT  18999</t>
  </si>
  <si>
    <t>Sbjct  19000  GGAATCGAATGGAATCATCATCAGATGGAAATGAATGGAATCGTCATAGAATGGAATCGA  19059</t>
  </si>
  <si>
    <t xml:space="preserve">              ||||||||||||||||||||||||||||||||| ||||||||||||||||||||||||||</t>
  </si>
  <si>
    <t>Sbjct  19060  ATGGATTCATTGAATGGAATCAGATGGAATCATTGAATGGACTGGAATGGAATCATTGAA  19119</t>
  </si>
  <si>
    <t>Query  4555   TGGACACGAAAGGGATCATGATTGAATGGAATTGAATGGAATCATCGAATGGTCTCGATT  4614</t>
  </si>
  <si>
    <t xml:space="preserve">              ||||| ||||||||||||| ||||||||||||||||||||||||||||||||||||||||</t>
  </si>
  <si>
    <t>Sbjct  19120  TGGACTCGAAAGGGATCATTATTGAATGGAATTGAATGGAATCATCGAATGGTCTCGATT  19179</t>
  </si>
  <si>
    <t xml:space="preserve">              ||||||||||||||||||||||||||||||||||||||||||||||||||||||||||| </t>
  </si>
  <si>
    <t>Sbjct  19180  GGAATCATTATCAAATGGAATCGAATGGAATCACCGAATAGAATCGAATGGAACAATCAT  19239</t>
  </si>
  <si>
    <t xml:space="preserve">              ||||||||||||||||||||||||||| ||||||||||||||||||||||||||||||||</t>
  </si>
  <si>
    <t>Sbjct  19240  CGAATGGACTCAAATGGAATTATCCTCTAATGGAATCGAATGGAATTATCGAATGCAATC  19299</t>
  </si>
  <si>
    <t xml:space="preserve">              |||||||| |||||||||| ||||||||||||||||||||||||||||||||||||||||</t>
  </si>
  <si>
    <t>Sbjct  19300  GAATGGAATTATCGAATGCAATCGAATAGAATCATCGAATGGACTCGAATGGAATCATCG  19359</t>
  </si>
  <si>
    <t>Sbjct  19360  AATGGAATGGAATGGAACAGTCAATGAACTCGAATGGAATCATCATTGAATGGAATCGAA  19419</t>
  </si>
  <si>
    <t xml:space="preserve">              ||||||||||||||||||||||| |||||||||| |||||||||||||||||||||||||</t>
  </si>
  <si>
    <t>Sbjct  19420  TGGAATCATCGAGTGGAATCGAAAGGAATTATGACCAAATGGAATCGAATGTAATCATCA  19479</t>
  </si>
  <si>
    <t>Sbjct  19480  TCAAATGGAATCAAAAATAACCATCATCAATTGGTATTGAATGGAATTGTCATCAAATGG  19539</t>
  </si>
  <si>
    <t>Query  4975   AATTCAAAGGAAACATCATGAAATGGAACCGAATGGAATCCTCATTGAATGGAAATGAAA  5034</t>
  </si>
  <si>
    <t xml:space="preserve">              |||||||||||| |||||| ||||||||||||||||||||||||||||||||||||||||</t>
  </si>
  <si>
    <t>Sbjct  19540  AATTCAAAGGAATCATCATCAAATGGAACCGAATGGAATCCTCATTGAATGGAAATGAAA  19599</t>
  </si>
  <si>
    <t xml:space="preserve">              ||| ||||||||||||||||||||||||||||||||| ||||||||||||||||||||||</t>
  </si>
  <si>
    <t>Sbjct  19600  GGGTTCATCATCTAATGGAATCGCATGGAATCATCATCAAATGGAATCGAATGGAATCAT  19659</t>
  </si>
  <si>
    <t xml:space="preserve">              ||||||||||||||| ||||||||||||||||||||||||||||||||||||||||||||</t>
  </si>
  <si>
    <t>Sbjct  19660  CATCAAATGGAATCTAATGGAATCATTGAACAGAATTGAATGGAATCGTCATCGAATGAA  19719</t>
  </si>
  <si>
    <t xml:space="preserve">              |||||||||||||||||||||||||||||||||||||||| ||||||||||| |||||||</t>
  </si>
  <si>
    <t>Sbjct  19720  TTGAATGCAATCATCGAATGGTCTCGAATGGAATCATCTTGTAATGGAAAGGAATGGAAT  19779</t>
  </si>
  <si>
    <t>Query  5214   CATCGCATAGAATCGAATGGAATTATCATCGAATGGAATCGAATGGTATCAACACCAAAC  5273</t>
  </si>
  <si>
    <t>Sbjct  19780  CATCGCATAGAATCGAATGGAATTATCATCGAATGGAATCGAATGGTATCAACACCAAAC  19839</t>
  </si>
  <si>
    <t>Query  5274   GGAGAAAAACGGAATTATCGAATGGAATCGAAGAGAATCTTCGAACGGACCCGAATGGAA  5333</t>
  </si>
  <si>
    <t xml:space="preserve">              ||| ||||||||||||||||||||||||||||||||||||||||||||||||||||||||</t>
  </si>
  <si>
    <t>Sbjct  19840  GGAAAAAAACGGAATTATCGAATGGAATCGAAGAGAATCTTCGAACGGACCCGAATGGAA  19899</t>
  </si>
  <si>
    <t xml:space="preserve">              |||||||||||||||||||||||||||||||||||| ||| |||||||||||||||||||</t>
  </si>
  <si>
    <t>Sbjct  19900  TCATCTAATGGAATGGAATGGAATAATCCATGGACTCGAATGCAATCATCATCGAATGGA  19959</t>
  </si>
  <si>
    <t xml:space="preserve">              ||||||||||||||||||||||||||||||||||| ||| |  || ||||  ||| ||||</t>
  </si>
  <si>
    <t>Sbjct  19960  ATCGAATGGAATCATCGAATGGACTCGAATGGAATAATCATTGAACGGAATCGAATGGAA  20019</t>
  </si>
  <si>
    <t>Query  5454   TCGTCG-C--ATAGAATCGAATGGAATTATCATCGAATGGAATCGAATGGTATCAACACC  5510</t>
  </si>
  <si>
    <t xml:space="preserve">              || ||  |  || ||| |||||||||| ||||||||||||||  ||| ||  ||| || |</t>
  </si>
  <si>
    <t>Sbjct  20020  TCATCATCGGATGGAAACGAATGGAATCATCATCGAATGGAAATGAAAGGAGTCATCATC  20079</t>
  </si>
  <si>
    <t xml:space="preserve">               || ||||    | ||||| ||| | |  ||| |  |||||   ||| ||| || ||   </t>
  </si>
  <si>
    <t>Sbjct  20080  TAATGGAATTGCATGGAATCATC-A-TAAAAT-G--GAATC---GAATGGAATC-AAC--  20128</t>
  </si>
  <si>
    <t xml:space="preserve">              | |||   ||||||||  |||||||| ||  |  ||| | ||||| |||| |||||||| </t>
  </si>
  <si>
    <t>Sbjct  20129  A-TCA---AATGGAATCAAATGGAATCATTGAACGGAATTGAATGGAATCGTCATCGAAT  20184</t>
  </si>
  <si>
    <t xml:space="preserve">               |||| || || ||||||||||||| |||||||||||| ||| |  || ||||| |||||</t>
  </si>
  <si>
    <t>Sbjct  20185  -GAATTGACTGCAATCATCGAATGGTCTCGAATGGAATCATCTTCAAATGGAATGGAATG  20243</t>
  </si>
  <si>
    <t xml:space="preserve">              ||||||||  || |   || |||||||||| ||||||||||||||  ||| ||| ||| |</t>
  </si>
  <si>
    <t>Sbjct  20244  GAATCATCG-CATAC--AATCGAATGGAATTATCATCGAATGGAATCGAATGGAATCAAC  20300</t>
  </si>
  <si>
    <t xml:space="preserve">              ||| || ||||    | ||||| |||  ||  ||||||||||  ||||   |||| || |</t>
  </si>
  <si>
    <t>Sbjct  20301  ATCAAACGGAAAAAAACGGAATTATCG-AA--TGGAATCGAAGAGAAT---CATCGAACG  20354</t>
  </si>
  <si>
    <t xml:space="preserve">              ||  | |||||||||||  || ||||| |||||||||  | ||| || | ||||  ||| </t>
  </si>
  <si>
    <t>Sbjct  20355  GACCCGAATGGAATCATCTAATGGAATGGAATGGAATAATCCATGGACTCGAATGCAAT-  20413</t>
  </si>
  <si>
    <t xml:space="preserve">              | ||||||||||||  |||||||||||||||    |||||| | ||||||||| ||||| </t>
  </si>
  <si>
    <t>Sbjct  20414  C-ATCATCGAATGGAATCGAATGGAATCATCG---AATGGACTCGAATGGAATAATCATT  20469</t>
  </si>
  <si>
    <t xml:space="preserve">               |   |||||||||||||| ||||||| ||||||  ||||||||||| |||| || ||||</t>
  </si>
  <si>
    <t>Sbjct  20470  GAACGGAATCGAATGGAATCATCATCGGATGGAAATGAATGGAATCATCATCGAATGGAA  20529</t>
  </si>
  <si>
    <t xml:space="preserve">                 ||  ||||||| ||||| |||| |  | ||  |||||||||||||||||||||||||</t>
  </si>
  <si>
    <t>Sbjct  20530  TCGAATAGAATTATGGAATGAAATCCAGTGTGATCATCATCGAATGGACCCGAATGGAAT  20589</t>
  </si>
  <si>
    <t xml:space="preserve">              |||| |  || ||||   |||||||| ||  || |  || ||||||| || || ||||||</t>
  </si>
  <si>
    <t>Sbjct  20590  CATCATCCAACGGAAGCTAATGGAATCAACATCGAATGAATCGAATGGAAACACCATCGA  20649</t>
  </si>
  <si>
    <t xml:space="preserve">              || ||| |||||||||| |||  ||| | ||   | ||||| | ||||| ||| ||| ||</t>
  </si>
  <si>
    <t>Sbjct  20650  ATTGAAACGAATGGAATTATCATGAAATTGAAATGGATGGACTCATCATCGAATGGATTC  20709</t>
  </si>
  <si>
    <t xml:space="preserve">              |||||||||||||   | ||  || ||| || |||||||||||||||||||||||| | |</t>
  </si>
  <si>
    <t>Sbjct  20710  GAATGGAATCATC---GAATAAAATTGATTGAAATCATCATCGAATGGAATCGAATGGTA  20766</t>
  </si>
  <si>
    <t xml:space="preserve">              | || ||||| |||||| ||  |||||||||  |||||   |||||||||| ||||  ||</t>
  </si>
  <si>
    <t>Sbjct  20767  TCATTGAATGGAATCGAATGGAATCATCATCAGATGGAAATGAATGGAATCGTCATAGAA  20826</t>
  </si>
  <si>
    <t>Query  6271   CTGAAGCTAATGGAATCAACATCGAATG-AATCGAATGGAAACACCATCGAATTGAAACG  6329</t>
  </si>
  <si>
    <t xml:space="preserve">                ||| | |||||| |||   | ||||| ||||  ||||||    |||||||| ||   |</t>
  </si>
  <si>
    <t>Sbjct  20827  TGGAATCGAATGGATTCAT--T-GAATGGAATCAGATGGAAT---CATCGAATGGACTGG  20880</t>
  </si>
  <si>
    <t>Query  6330   AACGGAATTATC-A-TGAAATTGAAATGGATGGACTCATCATCGAATGGATTCGAATGGA  6387</t>
  </si>
  <si>
    <t xml:space="preserve">              || ||||| ||  | || | | |||| ||  | | |||| || ||||||| | |||||||</t>
  </si>
  <si>
    <t>Sbjct  20881  AATGGAATCATTGAATGGACTCGAAA-GG--G-A-TCATGATTGAATGGAATTGAATGGA  20935</t>
  </si>
  <si>
    <t xml:space="preserve">              ||||||||||    | ||||| |||||| ||| ||||||||||||||| ||||  |||| </t>
  </si>
  <si>
    <t>Sbjct  20936  ATCATCGAATGGTCTCGATTGGAATCATTATCAAATGGAATCGAATGGAATCACCGAATA  20995</t>
  </si>
  <si>
    <t xml:space="preserve">              |||||||||||||  ||||||  |||||    ||||||||  || |  ||||||||||||</t>
  </si>
  <si>
    <t>Sbjct  20996  GAATCGAATGGAACAATCATCGAATGGACTCAAATGGAATTATCCTCAAATGGAATCGAA  21055</t>
  </si>
  <si>
    <t xml:space="preserve">              |||| | || ||||| ||||  ||||||| |||||||| | | |||| ||||||| ||||</t>
  </si>
  <si>
    <t>Sbjct  21056  TGGAATTATCGAATGCAATCGAATGGAATTATCGAATGCAATCGAATAGAATCATCGAAT  21115</t>
  </si>
  <si>
    <t>Query  6568   GGACTCGAAAGGGATCATGATTGAATGGAATTGAATGGAATCA-TCGAATGGTCTCGATT  6626</t>
  </si>
  <si>
    <t xml:space="preserve">              ||||||||| || |||||    ||||||||| |||||||| || || ||||  ||||| |</t>
  </si>
  <si>
    <t>Sbjct  21116  GGACTCGAATGGAATCATC---GAATGGAATGGAATGGAA-CAGTC-AATGAACTCGAAT  21170</t>
  </si>
  <si>
    <t xml:space="preserve">              |||||||| ||  |||||||||||||||||||| ||| | |||||||||||||  || ||</t>
  </si>
  <si>
    <t>Sbjct  21171  GGAATCATCATTGAATGGAATCGAATGGAATCATCGAGTGGAATCGAATGGAATTATGAT  21230</t>
  </si>
  <si>
    <t xml:space="preserve">              | |||||| || |||| ||| ||| |||||||||||| ||   ||| | ||  | || ||</t>
  </si>
  <si>
    <t>Sbjct  21231  CAAATGGAATCGAATGTAATCATCATCAAATGGAATCAAA---AATAACCA--T-CA-TC  21283</t>
  </si>
  <si>
    <t xml:space="preserve">               | ||| |||   ||||| |||    | |  ||||| |||||| |  || ||||||||| </t>
  </si>
  <si>
    <t>Sbjct  21284  AATTGGTATT---GAATGGAAT----T-G--TCATCAAATGGAATTCAAAGGAATCATCA  21333</t>
  </si>
  <si>
    <t xml:space="preserve">                 |||||||  ||||||||   ||| |||| | ||| || ||    |||||||  ||||</t>
  </si>
  <si>
    <t>Sbjct  21334  TCAAATGGAACCGAATGGAATCCTCATTGAA-TGGAAATGAAAGGGGTCATCATCTAATG  21392</t>
  </si>
  <si>
    <t xml:space="preserve">              |||||| |||||||||||   |  |||||||||||||||| || ||||||||||||| ||</t>
  </si>
  <si>
    <t>Sbjct  21393  GAATCGCATGGAATCATCATCAAATGGAATCGAATGGAATCATCATCAAATGGAATCTAA  21452</t>
  </si>
  <si>
    <t xml:space="preserve">              || ||||||  | || ||| ||||  ||  |  |  ||||| | ||  |||||||| || </t>
  </si>
  <si>
    <t>Sbjct  21453  TGGAATCATTGAACAGAATTGAATGGAA--T--CG-TCATCGAATGA-ATTGAATGCAA-  21505</t>
  </si>
  <si>
    <t>Query  6974   TGTCATCAAATGGAATTCAAAGGAATCATCGTCAAATGGAAACGAATGGAATCCTC--AT  7031</t>
  </si>
  <si>
    <t xml:space="preserve">                ||||| |||||  |  || ||||||||| || |||||||| |||||||||| ||  ||</t>
  </si>
  <si>
    <t>Sbjct  21506  --TCATCGAATGGTCTCGAATGGAATCATCTTCTAATGGAAAGGAATGGAATCATCGCAT  21563</t>
  </si>
  <si>
    <t xml:space="preserve">              ||||| ||| || ||    | |||||| |||||||||| ||||||||| || |||| |||</t>
  </si>
  <si>
    <t>Sbjct  21564  AGAATCGAA-TGGAAT---T-ATCATCGAATGGAATCGAATGGAATCAACACCAAACGGA  21618</t>
  </si>
  <si>
    <t xml:space="preserve">              |   || |||||  | ||||||||||||| ||  ||||| | |||| ||   ||||||||</t>
  </si>
  <si>
    <t>Sbjct  21619  AAAAAACGGAAT--T-ATCGAATGGAATCGAAGAGAATCTTCGAACGGACCCGAATGGAA  21675</t>
  </si>
  <si>
    <t xml:space="preserve">              || || |  ||| |||| ||||| ||| |||  |||| |||||||| ||||||| || ||</t>
  </si>
  <si>
    <t>Sbjct  21676  TCATC-T--AATGGAATGGAATGGAATAATCC-ATGGACTCGAATGCAATCATCATCGAA  21731</t>
  </si>
  <si>
    <t xml:space="preserve">              |||||  |||||||||||||| || || ||||||||||| ||||| ||| ||||||||||</t>
  </si>
  <si>
    <t>Sbjct  21732  TGGAATCGAATGGAATCATCGAATGGACTCGAATGGAATAATCATTGAACGGAATCGAAT  21791</t>
  </si>
  <si>
    <t xml:space="preserve">              || |||| || |  | |||||  || ||||| ||| | | |||| |  || |||    ||</t>
  </si>
  <si>
    <t>Sbjct  21792  GGAATCATCATCGGATGGAAACGAATGGAATCATC-A-TCGAAT-G--GA-AAT----GA  21841</t>
  </si>
  <si>
    <t xml:space="preserve">              | |||   |  |   || |||||||||||| | ||||||| |||  |    |||  ||||</t>
  </si>
  <si>
    <t>Sbjct  21842  AAGGA---G--TC--ATCATCTAATGGAATTGCATGGAATCATCATAAAATGGAATCGAA  21894</t>
  </si>
  <si>
    <t xml:space="preserve">              || ||||| |||| ||||||||| ||||||||||| ||| ||| | |||||||||  |||</t>
  </si>
  <si>
    <t>Sbjct  21895  TGGAATCAACATCAAATGGAATCAAATGGAATCATTGAACGGAATTGAATGGAATCGTCA  21954</t>
  </si>
  <si>
    <t xml:space="preserve">              | |||  |||| || || |   ||||||| ||||   |||| | ||||| || || ||||</t>
  </si>
  <si>
    <t>Sbjct  21955  TCGAAT-GAATTGACTGCA---ATCATCGAATGGTCTCGAATGTAATCA-CATTCTAATG  22009</t>
  </si>
  <si>
    <t xml:space="preserve">              |||| ||| ||| |||||  |  || |||| | ||||||| | |||  |||||| |||||</t>
  </si>
  <si>
    <t>Sbjct  22010  GAAAGGAATGGAATCATCG-C--ATAGAATCGAATGGAATTAACATTGAATGGACTCGAA  22066</t>
  </si>
  <si>
    <t xml:space="preserve">              |||||||||||||||| ||||||||  ||||| ||    || ||| |   | |||||  |</t>
  </si>
  <si>
    <t>Sbjct  22067  TGGAATCAACATCAAACGGAATCAAGCGGAATTAT----CG-AAT-G---G-AATCG--A  22114</t>
  </si>
  <si>
    <t xml:space="preserve">                 |  ||   |     ||||||||||||||||||||||||||||||||| ||||||| |</t>
  </si>
  <si>
    <t>Sbjct  22115  ---A--GA---G-----AATCATCGAATGGTCTCGAATGGAATCATCTTCTAATGGAAAG  22161</t>
  </si>
  <si>
    <t>Query  7686   GAATGGAATCACCGCATAGAATCGAATGGAATTATCATCGAATTGAATCAAATGGAATCA  7745</t>
  </si>
  <si>
    <t xml:space="preserve">              ||||||||||| |||||||||||||||||||||| ||| |||| || || ||||||||||</t>
  </si>
  <si>
    <t>Sbjct  22162  GAATGGAATCATCGCATAGAATCGAATGGAATTAACATTGAATGGACTCGAATGGAATCA  22221</t>
  </si>
  <si>
    <t xml:space="preserve">              |||||||| ||||  || ||||||||||||||| ||||||||||||||||||||||||| </t>
  </si>
  <si>
    <t>Sbjct  22222  ACATCAAATGGAATCAAGCGGAATTATCGAATGAAATCGAAGAGAATCATCGAATGGACT  22281</t>
  </si>
  <si>
    <t xml:space="preserve">              ||||||||||||||||| ||||||||||||||||||||| | ||||||||||||||||||</t>
  </si>
  <si>
    <t>Sbjct  22282  CGAATGGAATCATCTAATGGAATGGAATGGAATAATCCACGGACTCGAATGCAATCATCA  22341</t>
  </si>
  <si>
    <t xml:space="preserve">              ||| || |||||||||||||||||||| |||||||||||||||||||||| |||||||| </t>
  </si>
  <si>
    <t>Sbjct  22342  TCGTATAGAATCGAATGGAATCATCGAATGGACTCGAATGGAATAATCATCGAACGGAAG  22401</t>
  </si>
  <si>
    <t xml:space="preserve">              |||||||||||||||||||||||||| ||||||||||||||||||||||||  |||  ||</t>
  </si>
  <si>
    <t>Sbjct  22402  CGAATGGAATCATCATCGGATGGAAACGAATGGAATCATCATCGAATGGAAATGAAAGGA  22461</t>
  </si>
  <si>
    <t xml:space="preserve">               |  | ||  |||| |||  || ||  ||||||||  ||||||  |||||||||||| | </t>
  </si>
  <si>
    <t>Sbjct  22462  GTCATCATCTAATGGAATTGCA-TGGAATCATCATAAAATGGAATCGAATGGAATCAACA  22520</t>
  </si>
  <si>
    <t xml:space="preserve">              |  ||||||||  |||||||| ||  |  ||| | ||||| |||| ||||||||| ||||</t>
  </si>
  <si>
    <t>Sbjct  22521  TCAAATGGAATCAAATGGAATCATTGAACGGAATTGAATGGAATCGTCATCGAAT-GAAT  22579</t>
  </si>
  <si>
    <t xml:space="preserve">               || || ||||||||||||| |||||||||||| ||| |  || ||||| ||||||||||</t>
  </si>
  <si>
    <t>Sbjct  22580  TGACTGCAATCATCGAATGGTCTCGAATGGAATCATCTTCAAATGGAATGGAATGGAATC  22639</t>
  </si>
  <si>
    <t xml:space="preserve">              |||  |  || |||  ||||||||| |||||||||||||||||||| |||| |   |   </t>
  </si>
  <si>
    <t>Sbjct  22640  ATCG-C--ATAGAATCGAATGGAATTATCATCGAATGGAATCGAATGGAATCAACATCAA  22696</t>
  </si>
  <si>
    <t xml:space="preserve">                ||||      | ||  ||||| ||  |||       ||||||||||||||||||||||</t>
  </si>
  <si>
    <t>Sbjct  22697  ACGGAAAAAAACGGAATTATCGAATGGAATCGAAGAGAATCATCGAATGGACCCGAATGG  22756</t>
  </si>
  <si>
    <t>Query  8255   AATCATCATCCAACGGAAGCTAATGGAATCAACATCGAATGAATCGAATGGAAACACCAT  8314</t>
  </si>
  <si>
    <t xml:space="preserve">              ||||||| |  || ||||   |||||||| ||  || |  || ||||||| || || |||</t>
  </si>
  <si>
    <t>Sbjct  22757  AATCATC-T--AATGGAATGGAATGGAAT-AA--TCCATGGACTCGAATGCAATCATCAT  22810</t>
  </si>
  <si>
    <t>Query  8315   CGAATTGAAACGAATGGAATTATCATGAAATTGAAATGGATGGACTCATCATCGAATGGA  8374</t>
  </si>
  <si>
    <t xml:space="preserve">              ||||| ||| |||||||||| |||  ||| | ||   | ||||| | ||||| ||| |||</t>
  </si>
  <si>
    <t>Sbjct  22811  CGAATGGAATCGAATGGAATCATC--GAA-TGGACTCGAATGGAATAATCATTGAAGGGA  22867</t>
  </si>
  <si>
    <t xml:space="preserve">               |||||||||||||||   | ||  || ||| || |||||||||||||||||||||||| </t>
  </si>
  <si>
    <t>Sbjct  22868  ATCGAATGGAATCATCATCGGATGGAAATGAATGGAATCATCATCGAATGGAATCGAATA  22927</t>
  </si>
  <si>
    <t xml:space="preserve">              | || || ||||| |||| | ||  |||||| ||  |||||   |||||||||| |||| </t>
  </si>
  <si>
    <t>Sbjct  22928  GAATTATGGAATGAAATCCAGTGTGATCATCTTCGAATGGACCCGAATGGAATCATCATC  22987</t>
  </si>
  <si>
    <t xml:space="preserve">               || |||| | |||||| |||   | ||||| ||||  ||||||    |||||||| || </t>
  </si>
  <si>
    <t>Sbjct  22988  CAACGGAAGCTAATGGAATCAACATCGAATG-AATCGAATGGAAACACCATCGAATTGAA  23046</t>
  </si>
  <si>
    <t xml:space="preserve">                ||||||||| ||  |||| | ||   | | ||  |||| || | ||||| | ||||||</t>
  </si>
  <si>
    <t>Sbjct  23047  ACGAATGGAATTATCATGAAATTGAAATGGATGGACTCATCATCGGATGGATTCGAATGG  23106</t>
  </si>
  <si>
    <t xml:space="preserve">              |||||||||||    | ||||| |||||| ||| ||||||||||||||| ||||  ||||</t>
  </si>
  <si>
    <t>Sbjct  23107  AATCATCGAATAAAATTGATTGAAATCATCATCCAATGGAATCGAATGGTATCATTGAAT  23166</t>
  </si>
  <si>
    <t xml:space="preserve">               |||||||||||||  ||||||  |||||    ||||||||  || |  |||||||||||</t>
  </si>
  <si>
    <t>Sbjct  23167  GGAATCGAATGGAATCATCATCAGATGGAAATGAATGGAATCGTCATAGAATGGAATCGA  23226</t>
  </si>
  <si>
    <t xml:space="preserve">              ||||| | || ||||| ||||  ||||||| |||||||| | | |||| ||||||| |||</t>
  </si>
  <si>
    <t>Sbjct  23227  ATGGATTCATTGAATGGAATCAGATGGAATCATCGAATGGACTGGAATGGAATCATTGAA  23286</t>
  </si>
  <si>
    <t xml:space="preserve">              |||||||||| || |||||    ||||||||| |||||||| || || ||||  ||||| </t>
  </si>
  <si>
    <t>Sbjct  23287  TGGACTCGAAAGGGATCATGATTGAATGGAATTGAATGGAATCA-TCGAATGGTCTCGAT  23345</t>
  </si>
  <si>
    <t xml:space="preserve">              ||||||||| ||  |||||||||||||||||||| ||| | |||| ||||||||  || |</t>
  </si>
  <si>
    <t>Sbjct  23346  TGGAATCATTATCAAATGGAATCGAATGGAATCACCGAATAGAATCGAATGGAACAATCA  23405</t>
  </si>
  <si>
    <t xml:space="preserve">              || |||||| || |||| ||| ||| |||||||||||| ||   ||  |||   || || </t>
  </si>
  <si>
    <t>Sbjct  23406  TCGAATGGACTCAAATGGAATTATCCTCAAATGGAATCGAATGGAATTATCG--AA-TGC  23462</t>
  </si>
  <si>
    <t>Query  8958   TATTGAATGGAATTGTCATCAAATGGAATTCAAAGGAATCATCGTCAAATGGAACCGAAT  9017</t>
  </si>
  <si>
    <t xml:space="preserve">               || ||||||||||   ||| |||| |||  ||  |||||||||  || ||||  |||||</t>
  </si>
  <si>
    <t>Sbjct  23463  AATCGAATGGAATT---ATCGAATGCAATCGAATAGAATCATCG--AA-TGGACTCGAAT  23516</t>
  </si>
  <si>
    <t xml:space="preserve">              |||||| ||   |||||| |||| || ||  ||   || |||| | ||| ||||||||||</t>
  </si>
  <si>
    <t>Sbjct  23517  GGAATCATC---GAATGG-AATGGAATGGAACAG--TC-AATGAACTCGAATGGAATCAT  23569</t>
  </si>
  <si>
    <t xml:space="preserve">              |||  ||||||||||||||||   |||||||| ||||||| |||||||| || || ||  </t>
  </si>
  <si>
    <t>Sbjct  23570  CATTGAATGGAATCGAATGGA---ATCATCGAGTGGAATCGAATGGAATTAT-GATCAAA  23625</t>
  </si>
  <si>
    <t xml:space="preserve">               | ||| ||||| |||| ||||| |||| |||  ||  |  | |||||| | |||| | |</t>
  </si>
  <si>
    <t>Sbjct  23626  TGCAATCGAATGTAATCCTCATCAAATGGAATCAAAAATAACCATCATCAATTGGTATTG  23685</t>
  </si>
  <si>
    <t xml:space="preserve">              ||||||||  || || |||||||   |  |||| ||||  || |  ||| ||||||||||</t>
  </si>
  <si>
    <t>Sbjct  23686  AATGGAATTGTCATCAAATGGAATTCAAAGGAATCATCATCAAATGGAACCGAATGGAAT  23745</t>
  </si>
  <si>
    <t>Query  9246   TATCATCGAATGGAATCGAATGGTATCAACACCAAACGGAGAAAAACGGAAT--T-ATCG  9302</t>
  </si>
  <si>
    <t xml:space="preserve">                |||| ||||||||  ||| ||  ||| || | || |||     | |||||  | ||| </t>
  </si>
  <si>
    <t>Sbjct  23746  CCTCATTGAATGGAAATGAAAGGGGTCATCATCTAATGGAATCGCATGGAATCATCATCA  23805</t>
  </si>
  <si>
    <t xml:space="preserve">              ||||||||||||  ||||| || | |  |    ||||||||| |  ||||||||  | ||</t>
  </si>
  <si>
    <t>Sbjct  23806  AATGGAATCGAATGGAATCATC-ATC--A----AATGGAATC-T--AATGGAATC-ATTG  23854</t>
  </si>
  <si>
    <t xml:space="preserve">               ||    | | | | || | || |||| ||||||||| |||| ||||| |||||||||||</t>
  </si>
  <si>
    <t>Sbjct  23855  -AA----C-A-GAATTGAATGG-AATCGTCATCGAAT-GAATTGAATGCAATCATCGAAT  23905</t>
  </si>
  <si>
    <t xml:space="preserve">              || |||||||||||||||||||||||||||||||||||||||||||||||||||||||||</t>
  </si>
  <si>
    <t>Sbjct  23906  GGTCTCGAATGGAATCATCTTCTAATGGAAAGGAATGGAATCATCGCATAGAATCGAATG  23965</t>
  </si>
  <si>
    <t>Sbjct  23966  GAATTATCATCGAATGGAATCGAATGGTATCAACACCAAACGGAAAAAAACGGAATTATC  24025</t>
  </si>
  <si>
    <t xml:space="preserve">              ||||||||||||||||||||||||||||||| ||||||||||||||||||||||||||||</t>
  </si>
  <si>
    <t>Sbjct  24026  GAATGGAATCGAAGAGAATCTTCGAACGGACCCGAATGGAATCATCTAATGGAATGGAAT  24085</t>
  </si>
  <si>
    <t>Sbjct  24086  GGAATAATCCATGGACTCGAATGCAATCATCATCGAATGGAATCGAATGGAATCATCGAA  24145</t>
  </si>
  <si>
    <t xml:space="preserve">              |||||||||||||||||||||||||||||||||||||||||||||| |||||||||||||</t>
  </si>
  <si>
    <t>Sbjct  24146  TGGACTCGAATGGAATAATCATTGAACGGAATCGAATGGAATCATCATCGGATGGAAACG  24205</t>
  </si>
  <si>
    <t>Sbjct  24206  AATGGAATCATCATCGAATGGAAATGAAAGGAGTCATCATCTAATGGAATTGCATGGAAT  24265</t>
  </si>
  <si>
    <t>Sbjct  24266  CATCATAAAATGGAATCGAATGGAATCAACATCAAATGGAATCAAATGGAATCATTGAAC  24325</t>
  </si>
  <si>
    <t xml:space="preserve">              ||||||||||||||||||||||||||||||||| | |||||| |||||||||||||||||</t>
  </si>
  <si>
    <t>Sbjct  24326  GGAATTGAATGGAATCGTCATCGAATGAATTGACTACAATCACCGAATGGTCTCGAATGG  24385</t>
  </si>
  <si>
    <t>Sbjct  24386  AATCATCTTCAAATGGAATGGAATGGAATCATCGCATAGAATCGAATGGAATTATCATCG  24445</t>
  </si>
  <si>
    <t xml:space="preserve">              ||||||||||||||||||||||||||||||||||||||  ||||||||| ||||||||||</t>
  </si>
  <si>
    <t>Sbjct  24446  AATGGAATCGAATGGAATCAACATCAAACGGAAAAAAACAGAATTATCGTATGGAATCGA  24505</t>
  </si>
  <si>
    <t>Sbjct  24506  AGAGAATCATCGAATGGACCCGAATGGAATCATCTAATGGAATGGAATGGAATAATCCAT  24565</t>
  </si>
  <si>
    <t>Sbjct  24566  GGACTCGAATGCAATCATCATCGAATGGAATCGAATGGAATCATCGAATGGACTCGAATG  24625</t>
  </si>
  <si>
    <t>Sbjct  24626  GAATAATCATTGAACGGAATCGAATGGAATCATCATCGGATGGAAATGAATGGAATCATC  24685</t>
  </si>
  <si>
    <t xml:space="preserve">              |||||||||||||||||||||||||||||||||||| | |||||||||||||||||||||</t>
  </si>
  <si>
    <t>Sbjct  24686  ATCGAATGGAATCGAATAGAATTATGGAATGAAATCCAGTGTGATCATCATCGAATGGAC  24745</t>
  </si>
  <si>
    <t>Query  10262  CCGAATGGAATCATCATCCAACGGAAGCTAATGGAATCAACATCGAATGAATCGAATGGA  10321</t>
  </si>
  <si>
    <t xml:space="preserve">              ||||||||||||||||||||||||||||||||||||||||||||||||||||| ||||||</t>
  </si>
  <si>
    <t>Sbjct  24746  CCGAATGGAATCATCATCCAACGGAAGCTAATGGAATCAACATCGAATGAATCAAATGGA  24805</t>
  </si>
  <si>
    <t>Query  10322  AACACCATCGAATTGAAACGAATGGAATTATCATGAAATTGAAATGGATGGACTCATCAT  10381</t>
  </si>
  <si>
    <t>Sbjct  24806  AACACCATCGAATTGAAACGAATGGAATTATCATGAAATTGAAATGGATGGACTCATCAT  24865</t>
  </si>
  <si>
    <t>Sbjct  24866  CGAATGGATTCGAATGGAATCATCGAATAAAATTGATTGAAATCATCATCGAATGGAATC  24925</t>
  </si>
  <si>
    <t>Sbjct  24926  GAATGGTATCATTGAATGGAATCGAATGGAATCATCATCAGATGGAAATGAATGGAATCG  24985</t>
  </si>
  <si>
    <t>Sbjct  24986  TCATAGAATGGAATCGAATGGATTCATTGAATGGAATCAGATGGAATCATCGAATGGACT  25045</t>
  </si>
  <si>
    <t>Sbjct  25046  GGAATGGAATCATTGAATGGACTCGAAAGGGATCATGATTGAATGGAATTGAATGGAATC  25105</t>
  </si>
  <si>
    <t>Sbjct  25106  ATCGAATGGTCTCGATTGGAATCATTATCAAATGGAATCGAATGGAATCACCGAATAGAA  25165</t>
  </si>
  <si>
    <t>Sbjct  25166  TCGAATGGAACAATCATCGAATGGACTCAAATGGAATTATCCTCAAATGGAATGGAATGG  25225</t>
  </si>
  <si>
    <t>Sbjct  25226  AATTATCGAATGCAATCGAATGGAATTATCGAATGCAATCGAATAGAATCATCGAATGGA  25285</t>
  </si>
  <si>
    <t>Sbjct  25286  CTCGAATGGAATCATCGAATGGAATGGAATGGAACAGTCAATGAACTCGAATGGAATCAT  25345</t>
  </si>
  <si>
    <t>Sbjct  25346  CATTGAATGGAATCGAATGGAATCATCGAGTGGAATCGAATGGAATTATGATCAAATGGA  25405</t>
  </si>
  <si>
    <t>Sbjct  25406  ATCGAATGTAATCATCATCAAATGGAATCAAAAATAACCATCATCAATTGGTATTGAATG  25465</t>
  </si>
  <si>
    <t>Query  10982  GAATTGTCATCAAATGGAATTCAAAGGAATCATCGTCAAATGGAACCGAATGGAATCCTC  11041</t>
  </si>
  <si>
    <t xml:space="preserve">              |||||||||||||||||||||||||||||||||| |||||||||||||||||||||||||</t>
  </si>
  <si>
    <t>Sbjct  25466  GAATTGTCATCAAATGGAATTCAAAGGAATCATCATCAAATGGAACCGAATGGAATCCTC  25525</t>
  </si>
  <si>
    <t>Sbjct  25526  ATTGAATGGAAATGAAAGGGGTCATCATCTAATGGAATCGCATGGAATCATCATCAAATG  25585</t>
  </si>
  <si>
    <t>Sbjct  25586  GAATCGAATGGAATCATCATCAAATGGAATCTAATGGAATCATTGAACAGAATTGAATGG  25645</t>
  </si>
  <si>
    <t>Sbjct  25646  AATCGTCATCGAATGAATTGAATGCAATCATCGAATGGTCTCGAATGGAATCATCTTCTA  25705</t>
  </si>
  <si>
    <t>Sbjct  25706  ATGGAAAGGAATGGAATCATCGCATAGAATCGAATGGAATTATCATCGAATGGAATCGAA  25765</t>
  </si>
  <si>
    <t>Sbjct  25766  TGGTATCAACACCAAACGGAAAAAAACGGAATTATCGAATGGAATCGAAGAGAATCTTCG  25825</t>
  </si>
  <si>
    <t xml:space="preserve">              ||||||||||||||||||||||||||||||||||||||||||||||| |||  |||||||</t>
  </si>
  <si>
    <t>Sbjct  25826  AACGGACCCGAATGGAATCATCTAATGGAATGGAATGGAATAATCCATGGACTCGAATGC  25885</t>
  </si>
  <si>
    <t xml:space="preserve">              ||||||||||||||||||||||||||||||||||||||||||||||||||||||||| ||</t>
  </si>
  <si>
    <t>Sbjct  25886  AATCATCATCGAATGGAATCGAATGGAATCATCGAATGGACTCGAATGGAATAATCATTG  25945</t>
  </si>
  <si>
    <t xml:space="preserve">              ||||||||||| |||||||||||||||||||||||||| |||||||||||||||||||||</t>
  </si>
  <si>
    <t>Sbjct  25946  AACGGAATCGATTGGAATCATCATCGGATGGAAACGAATGGAATCATCATCGAATGGAAA  26005</t>
  </si>
  <si>
    <t>Sbjct  26006  TGAAAGGAGTCATCATCTAATGGAATTGCATGGAATCATCATAAAATGGAATCGAATGGA  26065</t>
  </si>
  <si>
    <t>Sbjct  26066  ATCAACATCAAATGGAATCAAATGGAATCATTGAACGGAATTGAATGGAATCGTCATCGA  26125</t>
  </si>
  <si>
    <t xml:space="preserve">              ||||||||| |||||||||| |||||||||||||||||||||||||||||||||||||||</t>
  </si>
  <si>
    <t>Sbjct  26126  ATGAATTGACTGCAATCATCCAATGGTCTCGAATGGAATCATCTTCAAATGGAATGGAAT  26185</t>
  </si>
  <si>
    <t>Sbjct  26186  GGAATCATCGCATAGAATCGAATGGAATTATCATCGAATGGAATCGAATGGAATCAACAT  26245</t>
  </si>
  <si>
    <t xml:space="preserve">              | ||||||||||||||||||||||||||||||||||||||||||||||||||||||||||</t>
  </si>
  <si>
    <t>Sbjct  26246  CCAACGGAAAAAAACGGAATTATCGAATGGAATCGAAGAGAATCATCGAATGGACCCGAA  26305</t>
  </si>
  <si>
    <t>Sbjct  26306  TGGAATCATCTAATGGAATGGAATGGAATAATCCATGGACTCGAATGCAATCATCATCGA  26365</t>
  </si>
  <si>
    <t xml:space="preserve">              ||||||||||||||||||||||| ||||||||||||||||||||||||| ||||||||||</t>
  </si>
  <si>
    <t>Sbjct  26366  ATGGAATCGAATGGAATCATCGAATGGACTCGAATGGAATAATCATTGAACGGAATCGAA  26425</t>
  </si>
  <si>
    <t>Sbjct  26426  TGGAATCATCATCGGATGGAAATGAATGGAATCATCATCGAATGGAATCGAATAGAATTA  26485</t>
  </si>
  <si>
    <t xml:space="preserve">              ||||||||||||| | ||||||||||||||||||||||||||||||||||| ||||||||</t>
  </si>
  <si>
    <t>Sbjct  26486  TGGAATGAAATCC-AGTGTGATCATCATCGAATGGACCCGAATGGAATCATCATCCAACG  26544</t>
  </si>
  <si>
    <t>Query  12060  GAAGCTAATGGAATCAACATCGAATGAATCAAATGGAAACACCATCGAATTGAAACGAAT  12119</t>
  </si>
  <si>
    <t>Sbjct  26545  GAAGCTAATGGAATCAACATCGAATGAATCAAATGGAAACACCATCGAATTGAAACGAAT  26604</t>
  </si>
  <si>
    <t>Query  12120  GGAATTACCATGAAATTGAAATGGATGGACTCATCATCGAATGGATTCGAAAGGAATCAT  12179</t>
  </si>
  <si>
    <t xml:space="preserve">              ||||||| ||||||||||||||||||||||||||||||||||||||||||| ||||||||</t>
  </si>
  <si>
    <t>Sbjct  26605  GGAATTATCATGAAATTGAAATGGATGGACTCATCATCGAATGGATTCGAATGGAATCAT  26664</t>
  </si>
  <si>
    <t xml:space="preserve">              |||||||||||||||||||||||||||| |||||||||||||||||||||||||||||||</t>
  </si>
  <si>
    <t>Sbjct  26665  CGAATAAAATTGATTGAAATCATCATCGAATGGAATCGAATGGTATCATTGAATGGAATC  26724</t>
  </si>
  <si>
    <t>Sbjct  26725  GAATGGAATCATCATCAGATGGAAATGAATGGAATCGTCATAGAATGGAATCGAATGGAT  26784</t>
  </si>
  <si>
    <t>Sbjct  26785  TCATTGAATGGAATCAGATGGAATCATCGAATGGACTGGAATGGAATCATTGAATGGACT  26844</t>
  </si>
  <si>
    <t>Sbjct  26845  CGAAAGGGATCATGATTGAATGGAATTGAATGGAATCATCGAATGGTCTCGATTGGAATC  26904</t>
  </si>
  <si>
    <t>Sbjct  26905  ATTATCAAATGGAATCGAATGGAATCACCGAATAGAATCGAATGGAACAATCATCGAATG  26964</t>
  </si>
  <si>
    <t>Sbjct  26965  GACTCAAATGGAATTATCCTCCAATGGAATCGAATGGAATTATCGAATGCAATCGAATGG  27024</t>
  </si>
  <si>
    <t>Sbjct  27025  AATTATCGAATGCAATCGAATAGAATCATCGAATGGACTCGAATGGAATCATCGAATGGA  27084</t>
  </si>
  <si>
    <t>Sbjct  27085  ATGGAATGGAACAGTCAATGAACTCGAATGGAATCATCATTGAATGGAATCGAATGGAAT  27144</t>
  </si>
  <si>
    <t>Sbjct  27145  CATCGAGTGGAATCGAATGGAATTATGATCAAATGGAATCGAATGTAATCATCATCAAAT  27204</t>
  </si>
  <si>
    <t xml:space="preserve">              |||||||||||||||||||||||||||||</t>
  </si>
  <si>
    <t>Sbjct  27205  GGAATCAAAAATAACCATCATCAATTGGT  27233</t>
  </si>
  <si>
    <t>browser details YourSeq   801   180  1006  1023    98.2%  chr11                 -    65040122  65040943    822</t>
    <phoneticPr fontId="2"/>
  </si>
  <si>
    <t>browser details YourSeq    34   268   318  1543    94.8%  chr11  -     2014777   2015113    337</t>
  </si>
  <si>
    <t>browser details YourSeq    33  1370  1451  1543    97.3%  chr4   +    37886061  37886475    415</t>
  </si>
  <si>
    <r>
      <t>Query  1      GGACCCGAATGGAATTATCTAA</t>
    </r>
    <r>
      <rPr>
        <sz val="11"/>
        <color rgb="FF808080"/>
        <rFont val="ＭＳ ゴシック"/>
        <family val="3"/>
        <charset val="128"/>
      </rPr>
      <t>tggaatggaatggaataatccacggacccgaatgcaat</t>
    </r>
    <r>
      <rPr>
        <sz val="11"/>
        <color theme="1"/>
        <rFont val="ＭＳ ゴシック"/>
        <family val="3"/>
        <charset val="128"/>
      </rPr>
      <t xml:space="preserve">  60</t>
    </r>
  </si>
  <si>
    <r>
      <t xml:space="preserve">Query  61     </t>
    </r>
    <r>
      <rPr>
        <sz val="11"/>
        <color rgb="FF808080"/>
        <rFont val="ＭＳ ゴシック"/>
        <family val="3"/>
        <charset val="128"/>
      </rPr>
      <t>catcatcgaatggaatcgaatggaatcatcgaatggactcgaatggaataatcattgaac</t>
    </r>
    <r>
      <rPr>
        <sz val="11"/>
        <color theme="1"/>
        <rFont val="ＭＳ ゴシック"/>
        <family val="3"/>
        <charset val="128"/>
      </rPr>
      <t xml:space="preserve">  120</t>
    </r>
  </si>
  <si>
    <r>
      <t xml:space="preserve">Query  121    </t>
    </r>
    <r>
      <rPr>
        <sz val="11"/>
        <color rgb="FF808080"/>
        <rFont val="ＭＳ ゴシック"/>
        <family val="3"/>
        <charset val="128"/>
      </rPr>
      <t>ggaatcgaatggaatcatcatcggatggaaacgaaaggaatcatcatcgaatggaaatga</t>
    </r>
    <r>
      <rPr>
        <sz val="11"/>
        <color theme="1"/>
        <rFont val="ＭＳ ゴシック"/>
        <family val="3"/>
        <charset val="128"/>
      </rPr>
      <t xml:space="preserve">  180</t>
    </r>
  </si>
  <si>
    <r>
      <t xml:space="preserve">Query  181    </t>
    </r>
    <r>
      <rPr>
        <sz val="11"/>
        <color rgb="FF808080"/>
        <rFont val="ＭＳ ゴシック"/>
        <family val="3"/>
        <charset val="128"/>
      </rPr>
      <t>aa</t>
    </r>
    <r>
      <rPr>
        <sz val="11"/>
        <color theme="1"/>
        <rFont val="ＭＳ ゴシック"/>
        <family val="3"/>
        <charset val="128"/>
      </rPr>
      <t>GGAGTCATCATCTAATGGAATTG</t>
    </r>
    <r>
      <rPr>
        <sz val="11"/>
        <color rgb="FF808080"/>
        <rFont val="ＭＳ ゴシック"/>
        <family val="3"/>
        <charset val="128"/>
      </rPr>
      <t>catggaatcatcataaaatggaatcgaatggaatc</t>
    </r>
    <r>
      <rPr>
        <sz val="11"/>
        <color theme="1"/>
        <rFont val="ＭＳ ゴシック"/>
        <family val="3"/>
        <charset val="128"/>
      </rPr>
      <t xml:space="preserve">  240</t>
    </r>
  </si>
  <si>
    <r>
      <t xml:space="preserve">Query  241    </t>
    </r>
    <r>
      <rPr>
        <sz val="11"/>
        <color rgb="FF808080"/>
        <rFont val="ＭＳ ゴシック"/>
        <family val="3"/>
        <charset val="128"/>
      </rPr>
      <t>aacatcaaatggaatcaaatggaatcattgaacggaattgaatggaatcgtcatcgaatg</t>
    </r>
    <r>
      <rPr>
        <sz val="11"/>
        <color theme="1"/>
        <rFont val="ＭＳ ゴシック"/>
        <family val="3"/>
        <charset val="128"/>
      </rPr>
      <t xml:space="preserve">  300</t>
    </r>
  </si>
  <si>
    <r>
      <t xml:space="preserve">Query  301    </t>
    </r>
    <r>
      <rPr>
        <sz val="11"/>
        <color rgb="FF808080"/>
        <rFont val="ＭＳ ゴシック"/>
        <family val="3"/>
        <charset val="128"/>
      </rPr>
      <t>aattgaatgcaatcatcgaatggtctcgaatggaatc</t>
    </r>
    <r>
      <rPr>
        <sz val="11"/>
        <color theme="1"/>
        <rFont val="ＭＳ ゴシック"/>
        <family val="3"/>
        <charset val="128"/>
      </rPr>
      <t>ATCTTCAAATGGAATGGAATGGA  360</t>
    </r>
  </si>
  <si>
    <r>
      <t>Query  421    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</t>
    </r>
    <r>
      <rPr>
        <sz val="11"/>
        <color rgb="FF808080"/>
        <rFont val="ＭＳ ゴシック"/>
        <family val="3"/>
        <charset val="128"/>
      </rPr>
      <t>gaatggaatcgaagagaatcatcgaatggacccgaatgg</t>
    </r>
    <r>
      <rPr>
        <sz val="11"/>
        <color theme="1"/>
        <rFont val="ＭＳ ゴシック"/>
        <family val="3"/>
        <charset val="128"/>
      </rPr>
      <t xml:space="preserve">  480</t>
    </r>
  </si>
  <si>
    <r>
      <t xml:space="preserve">Query  481    </t>
    </r>
    <r>
      <rPr>
        <sz val="11"/>
        <color rgb="FF808080"/>
        <rFont val="ＭＳ ゴシック"/>
        <family val="3"/>
        <charset val="128"/>
      </rPr>
      <t>aatcatctaacggaatggaatggaataatccatgtactcgaatgcaatcatcatcgaatg</t>
    </r>
    <r>
      <rPr>
        <sz val="11"/>
        <color theme="1"/>
        <rFont val="ＭＳ ゴシック"/>
        <family val="3"/>
        <charset val="128"/>
      </rPr>
      <t xml:space="preserve">  540</t>
    </r>
  </si>
  <si>
    <r>
      <t xml:space="preserve">Query  541    </t>
    </r>
    <r>
      <rPr>
        <sz val="11"/>
        <color rgb="FF808080"/>
        <rFont val="ＭＳ ゴシック"/>
        <family val="3"/>
        <charset val="128"/>
      </rPr>
      <t>gaatcgaatggaatcat</t>
    </r>
    <r>
      <rPr>
        <sz val="11"/>
        <color theme="1"/>
        <rFont val="ＭＳ ゴシック"/>
        <family val="3"/>
        <charset val="128"/>
      </rPr>
      <t>CGAGTGGACTC</t>
    </r>
    <r>
      <rPr>
        <sz val="11"/>
        <color rgb="FF808080"/>
        <rFont val="ＭＳ ゴシック"/>
        <family val="3"/>
        <charset val="128"/>
      </rPr>
      <t>gaatggaataatcattgaacggaatcgaatgg</t>
    </r>
    <r>
      <rPr>
        <sz val="11"/>
        <color theme="1"/>
        <rFont val="ＭＳ ゴシック"/>
        <family val="3"/>
        <charset val="128"/>
      </rPr>
      <t xml:space="preserve">  600</t>
    </r>
  </si>
  <si>
    <r>
      <t xml:space="preserve">Query  601    </t>
    </r>
    <r>
      <rPr>
        <sz val="11"/>
        <color rgb="FF808080"/>
        <rFont val="ＭＳ ゴシック"/>
        <family val="3"/>
        <charset val="128"/>
      </rPr>
      <t>aatcatcatcggatggaaatgaatggaatcatcatcgaatggaatcgaatagaat--t-a</t>
    </r>
    <r>
      <rPr>
        <sz val="11"/>
        <color theme="1"/>
        <rFont val="ＭＳ ゴシック"/>
        <family val="3"/>
        <charset val="128"/>
      </rPr>
      <t xml:space="preserve">  657</t>
    </r>
  </si>
  <si>
    <r>
      <t xml:space="preserve">Query  658    </t>
    </r>
    <r>
      <rPr>
        <sz val="11"/>
        <color rgb="FF808080"/>
        <rFont val="ＭＳ ゴシック"/>
        <family val="3"/>
        <charset val="128"/>
      </rPr>
      <t>tggaat-gaaatc</t>
    </r>
    <r>
      <rPr>
        <sz val="11"/>
        <color theme="1"/>
        <rFont val="ＭＳ ゴシック"/>
        <family val="3"/>
        <charset val="128"/>
      </rPr>
      <t>CAGTGTGATCATCATC</t>
    </r>
    <r>
      <rPr>
        <sz val="11"/>
        <color rgb="FF808080"/>
        <rFont val="ＭＳ ゴシック"/>
        <family val="3"/>
        <charset val="128"/>
      </rPr>
      <t>gaatggacccgaatggaat---catctaatg</t>
    </r>
    <r>
      <rPr>
        <sz val="11"/>
        <color theme="1"/>
        <rFont val="ＭＳ ゴシック"/>
        <family val="3"/>
        <charset val="128"/>
      </rPr>
      <t xml:space="preserve">  713</t>
    </r>
  </si>
  <si>
    <r>
      <t xml:space="preserve">Query  714    </t>
    </r>
    <r>
      <rPr>
        <sz val="11"/>
        <color rgb="FF808080"/>
        <rFont val="ＭＳ ゴシック"/>
        <family val="3"/>
        <charset val="128"/>
      </rPr>
      <t>gaatggaatggaat-aatccatggactcgaatgcaatcatcatcgaatggaatcgaatgg</t>
    </r>
    <r>
      <rPr>
        <sz val="11"/>
        <color theme="1"/>
        <rFont val="ＭＳ ゴシック"/>
        <family val="3"/>
        <charset val="128"/>
      </rPr>
      <t xml:space="preserve">  772</t>
    </r>
  </si>
  <si>
    <r>
      <t xml:space="preserve">Query  773    </t>
    </r>
    <r>
      <rPr>
        <sz val="11"/>
        <color rgb="FF808080"/>
        <rFont val="ＭＳ ゴシック"/>
        <family val="3"/>
        <charset val="128"/>
      </rPr>
      <t>aatcatcgaatggactcgaatggaat--------aat--cat----t-g-a--a-cg---</t>
    </r>
    <r>
      <rPr>
        <sz val="11"/>
        <color theme="1"/>
        <rFont val="ＭＳ ゴシック"/>
        <family val="3"/>
        <charset val="128"/>
      </rPr>
      <t xml:space="preserve">  810</t>
    </r>
  </si>
  <si>
    <r>
      <t xml:space="preserve">Query  811    </t>
    </r>
    <r>
      <rPr>
        <sz val="11"/>
        <color rgb="FF808080"/>
        <rFont val="ＭＳ ゴシック"/>
        <family val="3"/>
        <charset val="128"/>
      </rPr>
      <t>-gaatcgaatggaatcatcatcggatggaaatgaatggaatcatcatcgaatggaatcga</t>
    </r>
    <r>
      <rPr>
        <sz val="11"/>
        <color theme="1"/>
        <rFont val="ＭＳ ゴシック"/>
        <family val="3"/>
        <charset val="128"/>
      </rPr>
      <t xml:space="preserve">  869</t>
    </r>
  </si>
  <si>
    <r>
      <t xml:space="preserve">Query  870    </t>
    </r>
    <r>
      <rPr>
        <sz val="11"/>
        <color rgb="FF808080"/>
        <rFont val="ＭＳ ゴシック"/>
        <family val="3"/>
        <charset val="128"/>
      </rPr>
      <t>atagaattatggaatgaaatc</t>
    </r>
    <r>
      <rPr>
        <sz val="11"/>
        <color theme="1"/>
        <rFont val="ＭＳ ゴシック"/>
        <family val="3"/>
        <charset val="128"/>
      </rPr>
      <t>CAGTGTGATCATCATCGAATGGACCCGAATGGAATCATC  929</t>
    </r>
  </si>
  <si>
    <r>
      <t>Query  1050   GGAATCATC---GAATAA</t>
    </r>
    <r>
      <rPr>
        <sz val="11"/>
        <color rgb="FF808080"/>
        <rFont val="ＭＳ ゴシック"/>
        <family val="3"/>
        <charset val="128"/>
      </rPr>
      <t>aattgattgaaatcatcatcgaatggaatcgaatggtatcat</t>
    </r>
    <r>
      <rPr>
        <sz val="11"/>
        <color theme="1"/>
        <rFont val="ＭＳ ゴシック"/>
        <family val="3"/>
        <charset val="128"/>
      </rPr>
      <t xml:space="preserve">  1106</t>
    </r>
  </si>
  <si>
    <r>
      <t xml:space="preserve">Query  1107   </t>
    </r>
    <r>
      <rPr>
        <sz val="11"/>
        <color rgb="FF808080"/>
        <rFont val="ＭＳ ゴシック"/>
        <family val="3"/>
        <charset val="128"/>
      </rPr>
      <t>tgaatggaatcgaatggaatcatcatcagatggaaatgaatggaatcgtcatagaatgga</t>
    </r>
    <r>
      <rPr>
        <sz val="11"/>
        <color theme="1"/>
        <rFont val="ＭＳ ゴシック"/>
        <family val="3"/>
        <charset val="128"/>
      </rPr>
      <t xml:space="preserve">  1166</t>
    </r>
  </si>
  <si>
    <r>
      <t xml:space="preserve">Query  1167   </t>
    </r>
    <r>
      <rPr>
        <sz val="11"/>
        <color rgb="FF808080"/>
        <rFont val="ＭＳ ゴシック"/>
        <family val="3"/>
        <charset val="128"/>
      </rPr>
      <t>atcgaatgga-t--tcattgaatggaatcagatgg--a-atcatcgaatggactggaatg</t>
    </r>
    <r>
      <rPr>
        <sz val="11"/>
        <color theme="1"/>
        <rFont val="ＭＳ ゴシック"/>
        <family val="3"/>
        <charset val="128"/>
      </rPr>
      <t xml:space="preserve">  1220</t>
    </r>
  </si>
  <si>
    <r>
      <t xml:space="preserve">Query  1221   </t>
    </r>
    <r>
      <rPr>
        <sz val="11"/>
        <color rgb="FF808080"/>
        <rFont val="ＭＳ ゴシック"/>
        <family val="3"/>
        <charset val="128"/>
      </rPr>
      <t>gaatca</t>
    </r>
    <r>
      <rPr>
        <sz val="11"/>
        <color theme="1"/>
        <rFont val="ＭＳ ゴシック"/>
        <family val="3"/>
        <charset val="128"/>
      </rPr>
      <t>TTGAATGGACTCGAAA--G--GGA-TCATGATTGAATGGAATTGAATGGAATCA  1275</t>
    </r>
  </si>
  <si>
    <r>
      <t>Query  1276   TCGAATGGTCTCGATTG</t>
    </r>
    <r>
      <rPr>
        <sz val="11"/>
        <color rgb="FF808080"/>
        <rFont val="ＭＳ ゴシック"/>
        <family val="3"/>
        <charset val="128"/>
      </rPr>
      <t>gaatcattatcaaatggaatcgaatggaatcaccgaatagaat</t>
    </r>
    <r>
      <rPr>
        <sz val="11"/>
        <color theme="1"/>
        <rFont val="ＭＳ ゴシック"/>
        <family val="3"/>
        <charset val="128"/>
      </rPr>
      <t xml:space="preserve">  1335</t>
    </r>
  </si>
  <si>
    <r>
      <t xml:space="preserve">Query  1336   </t>
    </r>
    <r>
      <rPr>
        <sz val="11"/>
        <color rgb="FF808080"/>
        <rFont val="ＭＳ ゴシック"/>
        <family val="3"/>
        <charset val="128"/>
      </rPr>
      <t>cgaatggaacaatcatcgaatggactcaaatggaattatcctcaaatggaatcgaatgga</t>
    </r>
    <r>
      <rPr>
        <sz val="11"/>
        <color theme="1"/>
        <rFont val="ＭＳ ゴシック"/>
        <family val="3"/>
        <charset val="128"/>
      </rPr>
      <t xml:space="preserve">  1395</t>
    </r>
  </si>
  <si>
    <r>
      <t xml:space="preserve">Query  1396   </t>
    </r>
    <r>
      <rPr>
        <sz val="11"/>
        <color rgb="FF808080"/>
        <rFont val="ＭＳ ゴシック"/>
        <family val="3"/>
        <charset val="128"/>
      </rPr>
      <t>attatcgaatgcaatcgaatggaattatcgaatgcaatcgaatagaatcatcgaatggac</t>
    </r>
    <r>
      <rPr>
        <sz val="11"/>
        <color theme="1"/>
        <rFont val="ＭＳ ゴシック"/>
        <family val="3"/>
        <charset val="128"/>
      </rPr>
      <t xml:space="preserve">  1455</t>
    </r>
  </si>
  <si>
    <r>
      <t xml:space="preserve">Query  1456   </t>
    </r>
    <r>
      <rPr>
        <sz val="11"/>
        <color rgb="FF808080"/>
        <rFont val="ＭＳ ゴシック"/>
        <family val="3"/>
        <charset val="128"/>
      </rPr>
      <t>tcgaa-tgga--atcatcgaatggaatggaatggaa-cagtc-aatgaactcgaatggaa</t>
    </r>
    <r>
      <rPr>
        <sz val="11"/>
        <color theme="1"/>
        <rFont val="ＭＳ ゴシック"/>
        <family val="3"/>
        <charset val="128"/>
      </rPr>
      <t xml:space="preserve">  1510</t>
    </r>
  </si>
  <si>
    <r>
      <t xml:space="preserve">Query  1511   </t>
    </r>
    <r>
      <rPr>
        <sz val="11"/>
        <color rgb="FF808080"/>
        <rFont val="ＭＳ ゴシック"/>
        <family val="3"/>
        <charset val="128"/>
      </rPr>
      <t>tcatcattgaatggaatcgaatggaatca</t>
    </r>
    <r>
      <rPr>
        <sz val="11"/>
        <color theme="1"/>
        <rFont val="ＭＳ ゴシック"/>
        <family val="3"/>
        <charset val="128"/>
      </rPr>
      <t>TCGAGTGGAGTTGAATGGAATTATGATCAAA  1570</t>
    </r>
  </si>
  <si>
    <r>
      <t>Query  1691   CCTCATTGAATGGAAATGAAAGGG</t>
    </r>
    <r>
      <rPr>
        <sz val="11"/>
        <color rgb="FF808080"/>
        <rFont val="ＭＳ ゴシック"/>
        <family val="3"/>
        <charset val="128"/>
      </rPr>
      <t>tcatcatctaatggaatcgcatggaatcatcatcaa</t>
    </r>
    <r>
      <rPr>
        <sz val="11"/>
        <color theme="1"/>
        <rFont val="ＭＳ ゴシック"/>
        <family val="3"/>
        <charset val="128"/>
      </rPr>
      <t xml:space="preserve">  1750</t>
    </r>
  </si>
  <si>
    <r>
      <t xml:space="preserve">Query  1751   </t>
    </r>
    <r>
      <rPr>
        <sz val="11"/>
        <color rgb="FF808080"/>
        <rFont val="ＭＳ ゴシック"/>
        <family val="3"/>
        <charset val="128"/>
      </rPr>
      <t>atggaatcgaatggaatcatcatcgaatggaatctaatggaatcattga--aca--gaat</t>
    </r>
    <r>
      <rPr>
        <sz val="11"/>
        <color theme="1"/>
        <rFont val="ＭＳ ゴシック"/>
        <family val="3"/>
        <charset val="128"/>
      </rPr>
      <t xml:space="preserve">  1806</t>
    </r>
  </si>
  <si>
    <r>
      <t xml:space="preserve">Query  1807   </t>
    </r>
    <r>
      <rPr>
        <sz val="11"/>
        <color rgb="FF808080"/>
        <rFont val="ＭＳ ゴシック"/>
        <family val="3"/>
        <charset val="128"/>
      </rPr>
      <t>tgaatggaatcgtcatcgaatg-aat--tgaat-gcaatcatcgaatggtctcgaatgga</t>
    </r>
    <r>
      <rPr>
        <sz val="11"/>
        <color theme="1"/>
        <rFont val="ＭＳ ゴシック"/>
        <family val="3"/>
        <charset val="128"/>
      </rPr>
      <t xml:space="preserve">  1862</t>
    </r>
  </si>
  <si>
    <r>
      <t xml:space="preserve">Query  1863   </t>
    </r>
    <r>
      <rPr>
        <sz val="11"/>
        <color rgb="FF808080"/>
        <rFont val="ＭＳ ゴシック"/>
        <family val="3"/>
        <charset val="128"/>
      </rPr>
      <t>atc</t>
    </r>
    <r>
      <rPr>
        <sz val="11"/>
        <color theme="1"/>
        <rFont val="ＭＳ ゴシック"/>
        <family val="3"/>
        <charset val="128"/>
      </rPr>
      <t>ATCTTCTAATGGAA-AGGATGGAAGCATC-GC--ATAGAATCGAATGGAATTATCAT  1918</t>
    </r>
  </si>
  <si>
    <r>
      <t>Query  1976   ATCGAAGAGAATCTTCGAACGGACCCGAATGGAATCATCT</t>
    </r>
    <r>
      <rPr>
        <sz val="11"/>
        <color rgb="FF808080"/>
        <rFont val="ＭＳ ゴシック"/>
        <family val="3"/>
        <charset val="128"/>
      </rPr>
      <t>aatggaatggaatggaataa</t>
    </r>
    <r>
      <rPr>
        <sz val="11"/>
        <color theme="1"/>
        <rFont val="ＭＳ ゴシック"/>
        <family val="3"/>
        <charset val="128"/>
      </rPr>
      <t xml:space="preserve">  2035</t>
    </r>
  </si>
  <si>
    <r>
      <t xml:space="preserve">Query  2036   </t>
    </r>
    <r>
      <rPr>
        <sz val="11"/>
        <color rgb="FF808080"/>
        <rFont val="ＭＳ ゴシック"/>
        <family val="3"/>
        <charset val="128"/>
      </rPr>
      <t>tccatggactggaaggcaatcatcatcgaatggaatcgaatggaatcatcgaatggactc</t>
    </r>
    <r>
      <rPr>
        <sz val="11"/>
        <color theme="1"/>
        <rFont val="ＭＳ ゴシック"/>
        <family val="3"/>
        <charset val="128"/>
      </rPr>
      <t xml:space="preserve">  2095</t>
    </r>
  </si>
  <si>
    <r>
      <t xml:space="preserve">Query  2096   </t>
    </r>
    <r>
      <rPr>
        <sz val="11"/>
        <color rgb="FF808080"/>
        <rFont val="ＭＳ ゴシック"/>
        <family val="3"/>
        <charset val="128"/>
      </rPr>
      <t>gaatggaatcatcttctaatggaaaggaatggaatcatcgcatagaatcgaatggaatta</t>
    </r>
    <r>
      <rPr>
        <sz val="11"/>
        <color theme="1"/>
        <rFont val="ＭＳ ゴシック"/>
        <family val="3"/>
        <charset val="128"/>
      </rPr>
      <t xml:space="preserve">  2155</t>
    </r>
  </si>
  <si>
    <r>
      <t xml:space="preserve">Query  2156   </t>
    </r>
    <r>
      <rPr>
        <sz val="11"/>
        <color rgb="FF808080"/>
        <rFont val="ＭＳ ゴシック"/>
        <family val="3"/>
        <charset val="128"/>
      </rPr>
      <t>tcatcgaatggaatcgaatgg</t>
    </r>
    <r>
      <rPr>
        <sz val="11"/>
        <color theme="1"/>
        <rFont val="ＭＳ ゴシック"/>
        <family val="3"/>
        <charset val="128"/>
      </rPr>
      <t>TATCAACAC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GAATGG  2215</t>
    </r>
  </si>
  <si>
    <r>
      <t>Query  2216   AATCGAAGAGAATCTTCGAACGGACTCGAATGGAATCATCT</t>
    </r>
    <r>
      <rPr>
        <sz val="11"/>
        <color rgb="FF808080"/>
        <rFont val="ＭＳ ゴシック"/>
        <family val="3"/>
        <charset val="128"/>
      </rPr>
      <t>aatggaatggaatggaata</t>
    </r>
    <r>
      <rPr>
        <sz val="11"/>
        <color theme="1"/>
        <rFont val="ＭＳ ゴシック"/>
        <family val="3"/>
        <charset val="128"/>
      </rPr>
      <t xml:space="preserve">  2275</t>
    </r>
  </si>
  <si>
    <r>
      <t xml:space="preserve">Query  2276   </t>
    </r>
    <r>
      <rPr>
        <sz val="11"/>
        <color rgb="FF808080"/>
        <rFont val="ＭＳ ゴシック"/>
        <family val="3"/>
        <charset val="128"/>
      </rPr>
      <t>atccatggactcgaatgcaatcatcatcgaatggaatcgaatggaatcatcgaatggact</t>
    </r>
    <r>
      <rPr>
        <sz val="11"/>
        <color theme="1"/>
        <rFont val="ＭＳ ゴシック"/>
        <family val="3"/>
        <charset val="128"/>
      </rPr>
      <t xml:space="preserve">  2335</t>
    </r>
  </si>
  <si>
    <r>
      <t xml:space="preserve">Query  2336   </t>
    </r>
    <r>
      <rPr>
        <sz val="11"/>
        <color rgb="FF808080"/>
        <rFont val="ＭＳ ゴシック"/>
        <family val="3"/>
        <charset val="128"/>
      </rPr>
      <t>cgaatggaataatcattgaacggaatcgaatggaatcatc</t>
    </r>
    <r>
      <rPr>
        <sz val="11"/>
        <color theme="1"/>
        <rFont val="ＭＳ ゴシック"/>
        <family val="3"/>
        <charset val="128"/>
      </rPr>
      <t>TTCGGATGGAAACGAATGGA  2395</t>
    </r>
  </si>
  <si>
    <r>
      <t>Query  2396   ATCATCATCGAATGGAAATGAAAGGAGTCATCATCTAATGGAATTG</t>
    </r>
    <r>
      <rPr>
        <sz val="11"/>
        <color rgb="FF808080"/>
        <rFont val="ＭＳ ゴシック"/>
        <family val="3"/>
        <charset val="128"/>
      </rPr>
      <t>catggaatcatcat</t>
    </r>
    <r>
      <rPr>
        <sz val="11"/>
        <color theme="1"/>
        <rFont val="ＭＳ ゴシック"/>
        <family val="3"/>
        <charset val="128"/>
      </rPr>
      <t xml:space="preserve">  2455</t>
    </r>
  </si>
  <si>
    <r>
      <t xml:space="preserve">Query  2456   </t>
    </r>
    <r>
      <rPr>
        <sz val="11"/>
        <color rgb="FF808080"/>
        <rFont val="ＭＳ ゴシック"/>
        <family val="3"/>
        <charset val="128"/>
      </rPr>
      <t>aaaatggaatcgaatggaatcaacatcaaatggaatcaaatggaatcattgaacggaatt</t>
    </r>
    <r>
      <rPr>
        <sz val="11"/>
        <color theme="1"/>
        <rFont val="ＭＳ ゴシック"/>
        <family val="3"/>
        <charset val="128"/>
      </rPr>
      <t xml:space="preserve">  2515</t>
    </r>
  </si>
  <si>
    <r>
      <t xml:space="preserve">Query  2516   </t>
    </r>
    <r>
      <rPr>
        <sz val="11"/>
        <color rgb="FF808080"/>
        <rFont val="ＭＳ ゴシック"/>
        <family val="3"/>
        <charset val="128"/>
      </rPr>
      <t>gaatggaatcgtcatcgaatgaattgaatgcaatcatcgaatggtctcgaatggaatcat</t>
    </r>
    <r>
      <rPr>
        <sz val="11"/>
        <color theme="1"/>
        <rFont val="ＭＳ ゴシック"/>
        <family val="3"/>
        <charset val="128"/>
      </rPr>
      <t xml:space="preserve">  2575</t>
    </r>
  </si>
  <si>
    <r>
      <t xml:space="preserve">Query  2576   </t>
    </r>
    <r>
      <rPr>
        <sz val="11"/>
        <color rgb="FF808080"/>
        <rFont val="ＭＳ ゴシック"/>
        <family val="3"/>
        <charset val="128"/>
      </rPr>
      <t>cttcaaatggaatggaatggaatcatcgcatagaatcgaatggaattatcatcgaatgga</t>
    </r>
    <r>
      <rPr>
        <sz val="11"/>
        <color theme="1"/>
        <rFont val="ＭＳ ゴシック"/>
        <family val="3"/>
        <charset val="128"/>
      </rPr>
      <t xml:space="preserve">  2635</t>
    </r>
  </si>
  <si>
    <r>
      <t xml:space="preserve">Query  2636   </t>
    </r>
    <r>
      <rPr>
        <sz val="11"/>
        <color rgb="FF808080"/>
        <rFont val="ＭＳ ゴシック"/>
        <family val="3"/>
        <charset val="128"/>
      </rPr>
      <t>atcgaatggaatcaacatca</t>
    </r>
    <r>
      <rPr>
        <sz val="11"/>
        <color theme="1"/>
        <rFont val="ＭＳ ゴシック"/>
        <family val="3"/>
        <charset val="128"/>
      </rPr>
      <t>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-GGAATT</t>
    </r>
    <r>
      <rPr>
        <sz val="11"/>
        <color rgb="FF808080"/>
        <rFont val="ＭＳ ゴシック"/>
        <family val="3"/>
        <charset val="128"/>
      </rPr>
      <t>atcgaatggaatcgaagagaa</t>
    </r>
    <r>
      <rPr>
        <sz val="11"/>
        <color theme="1"/>
        <rFont val="ＭＳ ゴシック"/>
        <family val="3"/>
        <charset val="128"/>
      </rPr>
      <t xml:space="preserve">  2694</t>
    </r>
  </si>
  <si>
    <r>
      <t xml:space="preserve">Query  2695   </t>
    </r>
    <r>
      <rPr>
        <sz val="11"/>
        <color rgb="FF808080"/>
        <rFont val="ＭＳ ゴシック"/>
        <family val="3"/>
        <charset val="128"/>
      </rPr>
      <t>tcatcgaatggacccgaatggaatcatctaatggaatggaatggaataatccatggactc</t>
    </r>
    <r>
      <rPr>
        <sz val="11"/>
        <color theme="1"/>
        <rFont val="ＭＳ ゴシック"/>
        <family val="3"/>
        <charset val="128"/>
      </rPr>
      <t xml:space="preserve">  2754</t>
    </r>
  </si>
  <si>
    <r>
      <t xml:space="preserve">Query  2755   </t>
    </r>
    <r>
      <rPr>
        <sz val="11"/>
        <color rgb="FF808080"/>
        <rFont val="ＭＳ ゴシック"/>
        <family val="3"/>
        <charset val="128"/>
      </rPr>
      <t>gaatgcaatcatcatcgaatggaatcgaatggaatcatcgaatggactcgaatggaataa</t>
    </r>
    <r>
      <rPr>
        <sz val="11"/>
        <color theme="1"/>
        <rFont val="ＭＳ ゴシック"/>
        <family val="3"/>
        <charset val="128"/>
      </rPr>
      <t xml:space="preserve">  2814</t>
    </r>
  </si>
  <si>
    <r>
      <t xml:space="preserve">Query  2815   </t>
    </r>
    <r>
      <rPr>
        <sz val="11"/>
        <color rgb="FF808080"/>
        <rFont val="ＭＳ ゴシック"/>
        <family val="3"/>
        <charset val="128"/>
      </rPr>
      <t>tcattgaacggaatcgaatggaatcatcatcggatggaaatgaaaggaatcatcatcgaa</t>
    </r>
    <r>
      <rPr>
        <sz val="11"/>
        <color theme="1"/>
        <rFont val="ＭＳ ゴシック"/>
        <family val="3"/>
        <charset val="128"/>
      </rPr>
      <t xml:space="preserve">  2874</t>
    </r>
  </si>
  <si>
    <r>
      <t xml:space="preserve">Query  2875   </t>
    </r>
    <r>
      <rPr>
        <sz val="11"/>
        <color rgb="FF808080"/>
        <rFont val="ＭＳ ゴシック"/>
        <family val="3"/>
        <charset val="128"/>
      </rPr>
      <t>tggaatcgaatagaat</t>
    </r>
    <r>
      <rPr>
        <sz val="11"/>
        <color theme="1"/>
        <rFont val="ＭＳ ゴシック"/>
        <family val="3"/>
        <charset val="128"/>
      </rPr>
      <t>TATGGAATGAAATCCAGTGTGATCATCATCGAATGGACCCGAAT  2934</t>
    </r>
  </si>
  <si>
    <r>
      <t>Query  3055   CATTCGAAAGGAATCATCGAATAA</t>
    </r>
    <r>
      <rPr>
        <sz val="11"/>
        <color rgb="FF808080"/>
        <rFont val="ＭＳ ゴシック"/>
        <family val="3"/>
        <charset val="128"/>
      </rPr>
      <t>aattgattgaaatcatcatcgaatggaatcgaatgg</t>
    </r>
    <r>
      <rPr>
        <sz val="11"/>
        <color theme="1"/>
        <rFont val="ＭＳ ゴシック"/>
        <family val="3"/>
        <charset val="128"/>
      </rPr>
      <t xml:space="preserve">  3114</t>
    </r>
  </si>
  <si>
    <r>
      <t xml:space="preserve">Query  3115   </t>
    </r>
    <r>
      <rPr>
        <sz val="11"/>
        <color rgb="FF808080"/>
        <rFont val="ＭＳ ゴシック"/>
        <family val="3"/>
        <charset val="128"/>
      </rPr>
      <t>tatcattgaatggaatcgaatggaatcatcatcagatggaaaagaatggaatcgtcatag</t>
    </r>
    <r>
      <rPr>
        <sz val="11"/>
        <color theme="1"/>
        <rFont val="ＭＳ ゴシック"/>
        <family val="3"/>
        <charset val="128"/>
      </rPr>
      <t xml:space="preserve">  3174</t>
    </r>
  </si>
  <si>
    <r>
      <t xml:space="preserve">Query  3175   </t>
    </r>
    <r>
      <rPr>
        <sz val="11"/>
        <color rgb="FF808080"/>
        <rFont val="ＭＳ ゴシック"/>
        <family val="3"/>
        <charset val="128"/>
      </rPr>
      <t>aatggaatcgaatggattcattgaatggaatcagatggaatcatcgaatggactggaatg</t>
    </r>
    <r>
      <rPr>
        <sz val="11"/>
        <color theme="1"/>
        <rFont val="ＭＳ ゴシック"/>
        <family val="3"/>
        <charset val="128"/>
      </rPr>
      <t xml:space="preserve">  3234</t>
    </r>
  </si>
  <si>
    <r>
      <t xml:space="preserve">Query  3235   </t>
    </r>
    <r>
      <rPr>
        <sz val="11"/>
        <color rgb="FF808080"/>
        <rFont val="ＭＳ ゴシック"/>
        <family val="3"/>
        <charset val="128"/>
      </rPr>
      <t>gaatca</t>
    </r>
    <r>
      <rPr>
        <sz val="11"/>
        <color theme="1"/>
        <rFont val="ＭＳ ゴシック"/>
        <family val="3"/>
        <charset val="128"/>
      </rPr>
      <t>TTGAATGGACTCGAAAGGGATCATTATTGGATGGAATTGAATGGAATCATCGAA  3294</t>
    </r>
  </si>
  <si>
    <r>
      <t>Query  3295   TGGTCTCGATTG</t>
    </r>
    <r>
      <rPr>
        <sz val="11"/>
        <color rgb="FF808080"/>
        <rFont val="ＭＳ ゴシック"/>
        <family val="3"/>
        <charset val="128"/>
      </rPr>
      <t>gaatcattatcaaatggaatcgaatggaatcaccgaatagaatcgaat</t>
    </r>
    <r>
      <rPr>
        <sz val="11"/>
        <color theme="1"/>
        <rFont val="ＭＳ ゴシック"/>
        <family val="3"/>
        <charset val="128"/>
      </rPr>
      <t xml:space="preserve">  3354</t>
    </r>
  </si>
  <si>
    <r>
      <t xml:space="preserve">Query  3355   </t>
    </r>
    <r>
      <rPr>
        <sz val="11"/>
        <color rgb="FF808080"/>
        <rFont val="ＭＳ ゴシック"/>
        <family val="3"/>
        <charset val="128"/>
      </rPr>
      <t>ggaacaatcatcgaatggactcaaatggaattatcctcaaatggaatcgaatggaattat</t>
    </r>
    <r>
      <rPr>
        <sz val="11"/>
        <color theme="1"/>
        <rFont val="ＭＳ ゴシック"/>
        <family val="3"/>
        <charset val="128"/>
      </rPr>
      <t xml:space="preserve">  3414</t>
    </r>
  </si>
  <si>
    <r>
      <t xml:space="preserve">Query  3415   </t>
    </r>
    <r>
      <rPr>
        <sz val="11"/>
        <color rgb="FF808080"/>
        <rFont val="ＭＳ ゴシック"/>
        <family val="3"/>
        <charset val="128"/>
      </rPr>
      <t>cgaatgcaatcgaatggaattatcgaatgcaatcgaatagaatcatcgaatggactcgaa</t>
    </r>
    <r>
      <rPr>
        <sz val="11"/>
        <color theme="1"/>
        <rFont val="ＭＳ ゴシック"/>
        <family val="3"/>
        <charset val="128"/>
      </rPr>
      <t xml:space="preserve">  3474</t>
    </r>
  </si>
  <si>
    <r>
      <t xml:space="preserve">Query  3475   </t>
    </r>
    <r>
      <rPr>
        <sz val="11"/>
        <color rgb="FF808080"/>
        <rFont val="ＭＳ ゴシック"/>
        <family val="3"/>
        <charset val="128"/>
      </rPr>
      <t>tggaatcatcgaatggaatggaatggaacagtcaatgaactcgaatggaatcatcattga</t>
    </r>
    <r>
      <rPr>
        <sz val="11"/>
        <color theme="1"/>
        <rFont val="ＭＳ ゴシック"/>
        <family val="3"/>
        <charset val="128"/>
      </rPr>
      <t xml:space="preserve">  3534</t>
    </r>
  </si>
  <si>
    <r>
      <t xml:space="preserve">Query  3535   </t>
    </r>
    <r>
      <rPr>
        <sz val="11"/>
        <color rgb="FF808080"/>
        <rFont val="ＭＳ ゴシック"/>
        <family val="3"/>
        <charset val="128"/>
      </rPr>
      <t>atggaatcgaatggaatcatcgagtggaatcgaatggaattatgatcaaatggaatcgaa</t>
    </r>
    <r>
      <rPr>
        <sz val="11"/>
        <color theme="1"/>
        <rFont val="ＭＳ ゴシック"/>
        <family val="3"/>
        <charset val="128"/>
      </rPr>
      <t xml:space="preserve">  3594</t>
    </r>
  </si>
  <si>
    <r>
      <t xml:space="preserve">Query  3595   </t>
    </r>
    <r>
      <rPr>
        <sz val="11"/>
        <color rgb="FF808080"/>
        <rFont val="ＭＳ ゴシック"/>
        <family val="3"/>
        <charset val="128"/>
      </rPr>
      <t>tgtaatcatcatcaaatggaatcaaaaat</t>
    </r>
    <r>
      <rPr>
        <sz val="11"/>
        <color theme="1"/>
        <rFont val="ＭＳ ゴシック"/>
        <family val="3"/>
        <charset val="128"/>
      </rPr>
      <t>AACCATCATCAATTGGTATTGAATGGAATTG  3654</t>
    </r>
  </si>
  <si>
    <r>
      <t>Query  3715   TGGAAATGAAAGGGG</t>
    </r>
    <r>
      <rPr>
        <sz val="11"/>
        <color rgb="FF808080"/>
        <rFont val="ＭＳ ゴシック"/>
        <family val="3"/>
        <charset val="128"/>
      </rPr>
      <t>tcatcatctaatggaatcgcatggaatcatcatcaaatggaatcg</t>
    </r>
    <r>
      <rPr>
        <sz val="11"/>
        <color theme="1"/>
        <rFont val="ＭＳ ゴシック"/>
        <family val="3"/>
        <charset val="128"/>
      </rPr>
      <t xml:space="preserve">  3774</t>
    </r>
  </si>
  <si>
    <r>
      <t xml:space="preserve">Query  3775   </t>
    </r>
    <r>
      <rPr>
        <sz val="11"/>
        <color rgb="FF808080"/>
        <rFont val="ＭＳ ゴシック"/>
        <family val="3"/>
        <charset val="128"/>
      </rPr>
      <t>aatggaatcatcatcaaatggaatctaatggaatcattgaacagaattgaatggaatcgt</t>
    </r>
    <r>
      <rPr>
        <sz val="11"/>
        <color theme="1"/>
        <rFont val="ＭＳ ゴシック"/>
        <family val="3"/>
        <charset val="128"/>
      </rPr>
      <t xml:space="preserve">  3834</t>
    </r>
  </si>
  <si>
    <r>
      <t xml:space="preserve">Query  3835   </t>
    </r>
    <r>
      <rPr>
        <sz val="11"/>
        <color rgb="FF808080"/>
        <rFont val="ＭＳ ゴシック"/>
        <family val="3"/>
        <charset val="128"/>
      </rPr>
      <t>catcgaatgaattgaatgcaatcatcgaatggtctcgaatggaatc</t>
    </r>
    <r>
      <rPr>
        <sz val="11"/>
        <color theme="1"/>
        <rFont val="ＭＳ ゴシック"/>
        <family val="3"/>
        <charset val="128"/>
      </rPr>
      <t>ATCTTCTAATGGAA  3894</t>
    </r>
  </si>
  <si>
    <r>
      <t>Query  3955   CAACAC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GAATGGAATCGAAGAGAATCTTCGAACGGA  4014</t>
    </r>
  </si>
  <si>
    <r>
      <t>Query  4015   CCCGAATGGAATCATCT</t>
    </r>
    <r>
      <rPr>
        <sz val="11"/>
        <color rgb="FF808080"/>
        <rFont val="ＭＳ ゴシック"/>
        <family val="3"/>
        <charset val="128"/>
      </rPr>
      <t>aatggaatggaatggaataatccatggactcgaatgcaatcat</t>
    </r>
    <r>
      <rPr>
        <sz val="11"/>
        <color theme="1"/>
        <rFont val="ＭＳ ゴシック"/>
        <family val="3"/>
        <charset val="128"/>
      </rPr>
      <t xml:space="preserve">  4074</t>
    </r>
  </si>
  <si>
    <r>
      <t xml:space="preserve">Query  4075   </t>
    </r>
    <r>
      <rPr>
        <sz val="11"/>
        <color rgb="FF808080"/>
        <rFont val="ＭＳ ゴシック"/>
        <family val="3"/>
        <charset val="128"/>
      </rPr>
      <t>catcgaatggaatcgaatggaatcatcgaatggactcgaatggaataatcattgaacgga</t>
    </r>
    <r>
      <rPr>
        <sz val="11"/>
        <color theme="1"/>
        <rFont val="ＭＳ ゴシック"/>
        <family val="3"/>
        <charset val="128"/>
      </rPr>
      <t xml:space="preserve">  4134</t>
    </r>
  </si>
  <si>
    <r>
      <t xml:space="preserve">Query  4135   </t>
    </r>
    <r>
      <rPr>
        <sz val="11"/>
        <color rgb="FF808080"/>
        <rFont val="ＭＳ ゴシック"/>
        <family val="3"/>
        <charset val="128"/>
      </rPr>
      <t>atcgaatggaatcatcatcggatggaaatgaatggaatcatcatcgaatggaatcgaata</t>
    </r>
    <r>
      <rPr>
        <sz val="11"/>
        <color theme="1"/>
        <rFont val="ＭＳ ゴシック"/>
        <family val="3"/>
        <charset val="128"/>
      </rPr>
      <t xml:space="preserve">  4194</t>
    </r>
  </si>
  <si>
    <r>
      <t xml:space="preserve">Query  4195   </t>
    </r>
    <r>
      <rPr>
        <sz val="11"/>
        <color rgb="FF808080"/>
        <rFont val="ＭＳ ゴシック"/>
        <family val="3"/>
        <charset val="128"/>
      </rPr>
      <t>gaattatggaatgaaatc</t>
    </r>
    <r>
      <rPr>
        <sz val="11"/>
        <color theme="1"/>
        <rFont val="ＭＳ ゴシック"/>
        <family val="3"/>
        <charset val="128"/>
      </rPr>
      <t>CAGTGTGATCATCATCGAATGGACCCGAATGGAATCATCATC  4254</t>
    </r>
  </si>
  <si>
    <r>
      <t>Query  4375   AATCATCGAATAA</t>
    </r>
    <r>
      <rPr>
        <sz val="11"/>
        <color rgb="FF808080"/>
        <rFont val="ＭＳ ゴシック"/>
        <family val="3"/>
        <charset val="128"/>
      </rPr>
      <t>aattgattgaaatcatcatcgaatggaatcgaatggtatcattgaat</t>
    </r>
    <r>
      <rPr>
        <sz val="11"/>
        <color theme="1"/>
        <rFont val="ＭＳ ゴシック"/>
        <family val="3"/>
        <charset val="128"/>
      </rPr>
      <t xml:space="preserve">  4434</t>
    </r>
  </si>
  <si>
    <r>
      <t xml:space="preserve">Query  4435   </t>
    </r>
    <r>
      <rPr>
        <sz val="11"/>
        <color rgb="FF808080"/>
        <rFont val="ＭＳ ゴシック"/>
        <family val="3"/>
        <charset val="128"/>
      </rPr>
      <t>ggaatcgaatggaatcatcatcagatggaaatgaatggaatcgtcatagaatggaatcga</t>
    </r>
    <r>
      <rPr>
        <sz val="11"/>
        <color theme="1"/>
        <rFont val="ＭＳ ゴシック"/>
        <family val="3"/>
        <charset val="128"/>
      </rPr>
      <t xml:space="preserve">  4494</t>
    </r>
  </si>
  <si>
    <r>
      <t xml:space="preserve">Query  4495   </t>
    </r>
    <r>
      <rPr>
        <sz val="11"/>
        <color rgb="FF808080"/>
        <rFont val="ＭＳ ゴシック"/>
        <family val="3"/>
        <charset val="128"/>
      </rPr>
      <t>atggattcattgaatggaatcagatggaatcatcgaatggactggaatggaatca</t>
    </r>
    <r>
      <rPr>
        <sz val="11"/>
        <color theme="1"/>
        <rFont val="ＭＳ ゴシック"/>
        <family val="3"/>
        <charset val="128"/>
      </rPr>
      <t>TTGAA  4554</t>
    </r>
  </si>
  <si>
    <r>
      <t>Query  4615   GGAATCATTATCAAAT</t>
    </r>
    <r>
      <rPr>
        <sz val="11"/>
        <color rgb="FF808080"/>
        <rFont val="ＭＳ ゴシック"/>
        <family val="3"/>
        <charset val="128"/>
      </rPr>
      <t>ggaatcgaatggaatcaccgaatagaatcgaatggaacaatcaa</t>
    </r>
    <r>
      <rPr>
        <sz val="11"/>
        <color theme="1"/>
        <rFont val="ＭＳ ゴシック"/>
        <family val="3"/>
        <charset val="128"/>
      </rPr>
      <t xml:space="preserve">  4674</t>
    </r>
  </si>
  <si>
    <r>
      <t xml:space="preserve">Query  4675   </t>
    </r>
    <r>
      <rPr>
        <sz val="11"/>
        <color rgb="FF808080"/>
        <rFont val="ＭＳ ゴシック"/>
        <family val="3"/>
        <charset val="128"/>
      </rPr>
      <t>cgaatggactcaaatggaat</t>
    </r>
    <r>
      <rPr>
        <sz val="11"/>
        <color theme="1"/>
        <rFont val="ＭＳ ゴシック"/>
        <family val="3"/>
        <charset val="128"/>
      </rPr>
      <t>TATCCTCC</t>
    </r>
    <r>
      <rPr>
        <sz val="11"/>
        <color rgb="FF808080"/>
        <rFont val="ＭＳ ゴシック"/>
        <family val="3"/>
        <charset val="128"/>
      </rPr>
      <t>aatggaatcgaatggaattatcgaatgcaatc</t>
    </r>
    <r>
      <rPr>
        <sz val="11"/>
        <color theme="1"/>
        <rFont val="ＭＳ ゴシック"/>
        <family val="3"/>
        <charset val="128"/>
      </rPr>
      <t xml:space="preserve">  4734</t>
    </r>
  </si>
  <si>
    <r>
      <t xml:space="preserve">Query  4735   </t>
    </r>
    <r>
      <rPr>
        <sz val="11"/>
        <color rgb="FF808080"/>
        <rFont val="ＭＳ ゴシック"/>
        <family val="3"/>
        <charset val="128"/>
      </rPr>
      <t>gaatggaactatcgaatgctatcgaatagaatcatcgaatggactcgaatggaatcatcg</t>
    </r>
    <r>
      <rPr>
        <sz val="11"/>
        <color theme="1"/>
        <rFont val="ＭＳ ゴシック"/>
        <family val="3"/>
        <charset val="128"/>
      </rPr>
      <t xml:space="preserve">  4794</t>
    </r>
  </si>
  <si>
    <r>
      <t xml:space="preserve">Query  4795   </t>
    </r>
    <r>
      <rPr>
        <sz val="11"/>
        <color rgb="FF808080"/>
        <rFont val="ＭＳ ゴシック"/>
        <family val="3"/>
        <charset val="128"/>
      </rPr>
      <t>aatggaatggaatggaacagtcaatgaactcgaatggaatcatcattgaatggaatcgaa</t>
    </r>
    <r>
      <rPr>
        <sz val="11"/>
        <color theme="1"/>
        <rFont val="ＭＳ ゴシック"/>
        <family val="3"/>
        <charset val="128"/>
      </rPr>
      <t xml:space="preserve">  4854</t>
    </r>
  </si>
  <si>
    <r>
      <t xml:space="preserve">Query  4855   </t>
    </r>
    <r>
      <rPr>
        <sz val="11"/>
        <color rgb="FF808080"/>
        <rFont val="ＭＳ ゴシック"/>
        <family val="3"/>
        <charset val="128"/>
      </rPr>
      <t>tggaatcatcgagtggaatcgaatggaattatgatcaaatggaatcgaatgtaatcatca</t>
    </r>
    <r>
      <rPr>
        <sz val="11"/>
        <color theme="1"/>
        <rFont val="ＭＳ ゴシック"/>
        <family val="3"/>
        <charset val="128"/>
      </rPr>
      <t xml:space="preserve">  4914</t>
    </r>
  </si>
  <si>
    <r>
      <t xml:space="preserve">Query  4915   </t>
    </r>
    <r>
      <rPr>
        <sz val="11"/>
        <color rgb="FF808080"/>
        <rFont val="ＭＳ ゴシック"/>
        <family val="3"/>
        <charset val="128"/>
      </rPr>
      <t>tcaaatggaatcaaaaat</t>
    </r>
    <r>
      <rPr>
        <sz val="11"/>
        <color theme="1"/>
        <rFont val="ＭＳ ゴシック"/>
        <family val="3"/>
        <charset val="128"/>
      </rPr>
      <t>AACCATCATCAATTGGTATTGAATGGAATTGTCATCAAATGG  4974</t>
    </r>
  </si>
  <si>
    <r>
      <t>Query  5035   GGGG</t>
    </r>
    <r>
      <rPr>
        <sz val="11"/>
        <color rgb="FF808080"/>
        <rFont val="ＭＳ ゴシック"/>
        <family val="3"/>
        <charset val="128"/>
      </rPr>
      <t>tcatcatctaatggaatcgcatggaatcatcattaaatggaatcgaatggaatcat</t>
    </r>
    <r>
      <rPr>
        <sz val="11"/>
        <color theme="1"/>
        <rFont val="ＭＳ ゴシック"/>
        <family val="3"/>
        <charset val="128"/>
      </rPr>
      <t xml:space="preserve">  5094</t>
    </r>
  </si>
  <si>
    <r>
      <t xml:space="preserve">Query  5095   </t>
    </r>
    <r>
      <rPr>
        <sz val="11"/>
        <color rgb="FF808080"/>
        <rFont val="ＭＳ ゴシック"/>
        <family val="3"/>
        <charset val="128"/>
      </rPr>
      <t>catcaaatggaatctgatggaatcattgaacagaattgaatggaatcgtcatcgaatgaa</t>
    </r>
    <r>
      <rPr>
        <sz val="11"/>
        <color theme="1"/>
        <rFont val="ＭＳ ゴシック"/>
        <family val="3"/>
        <charset val="128"/>
      </rPr>
      <t xml:space="preserve">  5154</t>
    </r>
  </si>
  <si>
    <r>
      <t xml:space="preserve">Query  5155   </t>
    </r>
    <r>
      <rPr>
        <sz val="11"/>
        <color rgb="FF808080"/>
        <rFont val="ＭＳ ゴシック"/>
        <family val="3"/>
        <charset val="128"/>
      </rPr>
      <t>ttgaatgcaatcatcgaatggtctcgaatggaatc</t>
    </r>
    <r>
      <rPr>
        <sz val="11"/>
        <color theme="1"/>
        <rFont val="ＭＳ ゴシック"/>
        <family val="3"/>
        <charset val="128"/>
      </rPr>
      <t>ATCTTCTAATGGAAAGG-ATGGAAT  5213</t>
    </r>
  </si>
  <si>
    <r>
      <t>Query  5334   TCATCT</t>
    </r>
    <r>
      <rPr>
        <sz val="11"/>
        <color rgb="FF808080"/>
        <rFont val="ＭＳ ゴシック"/>
        <family val="3"/>
        <charset val="128"/>
      </rPr>
      <t>aatggaatggaatggaataatccatggactggaaggcaatcatcatcgaatgga</t>
    </r>
    <r>
      <rPr>
        <sz val="11"/>
        <color theme="1"/>
        <rFont val="ＭＳ ゴシック"/>
        <family val="3"/>
        <charset val="128"/>
      </rPr>
      <t xml:space="preserve">  5393</t>
    </r>
  </si>
  <si>
    <r>
      <t xml:space="preserve">Query  5394   </t>
    </r>
    <r>
      <rPr>
        <sz val="11"/>
        <color rgb="FF808080"/>
        <rFont val="ＭＳ ゴシック"/>
        <family val="3"/>
        <charset val="128"/>
      </rPr>
      <t>atcgaatggaatcatcgaatggactcgaatggaatcatcttctaatggaaaggaa</t>
    </r>
    <r>
      <rPr>
        <sz val="11"/>
        <color theme="1"/>
        <rFont val="ＭＳ ゴシック"/>
        <family val="3"/>
        <charset val="128"/>
      </rPr>
      <t>AGGAA  5453</t>
    </r>
  </si>
  <si>
    <r>
      <t>Query  5511   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</t>
    </r>
    <r>
      <rPr>
        <sz val="11"/>
        <color rgb="FF808080"/>
        <rFont val="ＭＳ ゴシック"/>
        <family val="3"/>
        <charset val="128"/>
      </rPr>
      <t>tcgaatggaatcgaagaatcttcgaacggactcgaatgg</t>
    </r>
    <r>
      <rPr>
        <sz val="11"/>
        <color theme="1"/>
        <rFont val="ＭＳ ゴシック"/>
        <family val="3"/>
        <charset val="128"/>
      </rPr>
      <t xml:space="preserve">  5570</t>
    </r>
  </si>
  <si>
    <r>
      <t xml:space="preserve">Query  5571   </t>
    </r>
    <r>
      <rPr>
        <sz val="11"/>
        <color rgb="FF808080"/>
        <rFont val="ＭＳ ゴシック"/>
        <family val="3"/>
        <charset val="128"/>
      </rPr>
      <t>aatcatctaatggaatggaatggaat</t>
    </r>
    <r>
      <rPr>
        <sz val="11"/>
        <color theme="1"/>
        <rFont val="ＭＳ ゴシック"/>
        <family val="3"/>
        <charset val="128"/>
      </rPr>
      <t>AATCCAT-GGACTCGAATGCAATCATCATCGAAA  5629</t>
    </r>
  </si>
  <si>
    <r>
      <t xml:space="preserve">Query  5630   </t>
    </r>
    <r>
      <rPr>
        <sz val="11"/>
        <color rgb="FF808080"/>
        <rFont val="ＭＳ ゴシック"/>
        <family val="3"/>
        <charset val="128"/>
      </rPr>
      <t>ggaatcgaatggaatcatcgaatggactcgaatggaattatcatagaacggaatcgaatg</t>
    </r>
    <r>
      <rPr>
        <sz val="11"/>
        <color theme="1"/>
        <rFont val="ＭＳ ゴシック"/>
        <family val="3"/>
        <charset val="128"/>
      </rPr>
      <t xml:space="preserve">  5689</t>
    </r>
  </si>
  <si>
    <r>
      <t xml:space="preserve">Query  5690   </t>
    </r>
    <r>
      <rPr>
        <sz val="11"/>
        <color rgb="FF808080"/>
        <rFont val="ＭＳ ゴシック"/>
        <family val="3"/>
        <charset val="128"/>
      </rPr>
      <t>gaatcatcatcagatggaaacgaatggaatcatcatcgaatggaaatgaa</t>
    </r>
    <r>
      <rPr>
        <sz val="11"/>
        <color theme="1"/>
        <rFont val="ＭＳ ゴシック"/>
        <family val="3"/>
        <charset val="128"/>
      </rPr>
      <t>AGGAGTCATC  5749</t>
    </r>
  </si>
  <si>
    <r>
      <t>Query  5750   ATCTAATGGAATTG</t>
    </r>
    <r>
      <rPr>
        <sz val="11"/>
        <color rgb="FF808080"/>
        <rFont val="ＭＳ ゴシック"/>
        <family val="3"/>
        <charset val="128"/>
      </rPr>
      <t>catggaatcatcataaaatggaatcgaatggaatcaacatcaaatg</t>
    </r>
    <r>
      <rPr>
        <sz val="11"/>
        <color theme="1"/>
        <rFont val="ＭＳ ゴシック"/>
        <family val="3"/>
        <charset val="128"/>
      </rPr>
      <t xml:space="preserve">  5809</t>
    </r>
  </si>
  <si>
    <r>
      <t xml:space="preserve">Query  5810   </t>
    </r>
    <r>
      <rPr>
        <sz val="11"/>
        <color rgb="FF808080"/>
        <rFont val="ＭＳ ゴシック"/>
        <family val="3"/>
        <charset val="128"/>
      </rPr>
      <t>gaatcaaatggaatcattgaacggaattgaatggaatcgt-catcgaatggaattgaatg</t>
    </r>
    <r>
      <rPr>
        <sz val="11"/>
        <color theme="1"/>
        <rFont val="ＭＳ ゴシック"/>
        <family val="3"/>
        <charset val="128"/>
      </rPr>
      <t xml:space="preserve">  5868</t>
    </r>
  </si>
  <si>
    <r>
      <t xml:space="preserve">Query  5869   </t>
    </r>
    <r>
      <rPr>
        <sz val="11"/>
        <color rgb="FF808080"/>
        <rFont val="ＭＳ ゴシック"/>
        <family val="3"/>
        <charset val="128"/>
      </rPr>
      <t>caatcatcgaatggtctcgaatggaatcatcttcaaatggaatggaatggaatcatcat-</t>
    </r>
    <r>
      <rPr>
        <sz val="11"/>
        <color theme="1"/>
        <rFont val="ＭＳ ゴシック"/>
        <family val="3"/>
        <charset val="128"/>
      </rPr>
      <t xml:space="preserve">  5927</t>
    </r>
  </si>
  <si>
    <r>
      <t xml:space="preserve">Query  5928   </t>
    </r>
    <r>
      <rPr>
        <sz val="11"/>
        <color rgb="FF808080"/>
        <rFont val="ＭＳ ゴシック"/>
        <family val="3"/>
        <charset val="128"/>
      </rPr>
      <t>-a---gaatcgaatggaattatcatcgaatggaatcgaatggaatcaacatca</t>
    </r>
    <r>
      <rPr>
        <sz val="11"/>
        <color theme="1"/>
        <rFont val="ＭＳ ゴシック"/>
        <family val="3"/>
        <charset val="128"/>
      </rPr>
      <t>AACGG</t>
    </r>
    <r>
      <rPr>
        <sz val="11"/>
        <color rgb="FF808080"/>
        <rFont val="ＭＳ ゴシック"/>
        <family val="3"/>
        <charset val="128"/>
      </rPr>
      <t>aa</t>
    </r>
    <r>
      <rPr>
        <sz val="11"/>
        <color theme="1"/>
        <rFont val="ＭＳ ゴシック"/>
        <family val="3"/>
        <charset val="128"/>
      </rPr>
      <t xml:space="preserve">  5983</t>
    </r>
  </si>
  <si>
    <r>
      <t xml:space="preserve">Query  5984   </t>
    </r>
    <r>
      <rPr>
        <sz val="11"/>
        <color rgb="FF808080"/>
        <rFont val="ＭＳ ゴシック"/>
        <family val="3"/>
        <charset val="128"/>
      </rPr>
      <t>aa-aaa</t>
    </r>
    <r>
      <rPr>
        <sz val="11"/>
        <color theme="1"/>
        <rFont val="ＭＳ ゴシック"/>
        <family val="3"/>
        <charset val="128"/>
      </rPr>
      <t>GGAATT</t>
    </r>
    <r>
      <rPr>
        <sz val="11"/>
        <color rgb="FF808080"/>
        <rFont val="ＭＳ ゴシック"/>
        <family val="3"/>
        <charset val="128"/>
      </rPr>
      <t>atcgaatggaatcgaa-gaga--atcatcgaatggacccgaatggaat</t>
    </r>
    <r>
      <rPr>
        <sz val="11"/>
        <color theme="1"/>
        <rFont val="ＭＳ ゴシック"/>
        <family val="3"/>
        <charset val="128"/>
      </rPr>
      <t xml:space="preserve">  6039</t>
    </r>
  </si>
  <si>
    <r>
      <t xml:space="preserve">Query  6040   </t>
    </r>
    <r>
      <rPr>
        <sz val="11"/>
        <color rgb="FF808080"/>
        <rFont val="ＭＳ ゴシック"/>
        <family val="3"/>
        <charset val="128"/>
      </rPr>
      <t>catc-t--aatggaatggaatggaat-aa--tccatggactcgaatgcaatcatcatcga</t>
    </r>
    <r>
      <rPr>
        <sz val="11"/>
        <color theme="1"/>
        <rFont val="ＭＳ ゴシック"/>
        <family val="3"/>
        <charset val="128"/>
      </rPr>
      <t xml:space="preserve">  6093</t>
    </r>
  </si>
  <si>
    <r>
      <t xml:space="preserve">Query  6094   </t>
    </r>
    <r>
      <rPr>
        <sz val="11"/>
        <color rgb="FF808080"/>
        <rFont val="ＭＳ ゴシック"/>
        <family val="3"/>
        <charset val="128"/>
      </rPr>
      <t>atggaatcgaatggaatcatc--gaa-tggactcgaatggaataatcattgaacggaatc</t>
    </r>
    <r>
      <rPr>
        <sz val="11"/>
        <color theme="1"/>
        <rFont val="ＭＳ ゴシック"/>
        <family val="3"/>
        <charset val="128"/>
      </rPr>
      <t xml:space="preserve">  6150</t>
    </r>
  </si>
  <si>
    <r>
      <t xml:space="preserve">Query  6151   </t>
    </r>
    <r>
      <rPr>
        <sz val="11"/>
        <color rgb="FF808080"/>
        <rFont val="ＭＳ ゴシック"/>
        <family val="3"/>
        <charset val="128"/>
      </rPr>
      <t>gaatggaatcatcatcggatggaaatgaatggaatcatcatcgaatggaatcgaatagaa</t>
    </r>
    <r>
      <rPr>
        <sz val="11"/>
        <color theme="1"/>
        <rFont val="ＭＳ ゴシック"/>
        <family val="3"/>
        <charset val="128"/>
      </rPr>
      <t xml:space="preserve">  6210</t>
    </r>
  </si>
  <si>
    <r>
      <t xml:space="preserve">Query  6211   </t>
    </r>
    <r>
      <rPr>
        <sz val="11"/>
        <color rgb="FF808080"/>
        <rFont val="ＭＳ ゴシック"/>
        <family val="3"/>
        <charset val="128"/>
      </rPr>
      <t>ttatggaatgaaatcg</t>
    </r>
    <r>
      <rPr>
        <sz val="11"/>
        <color theme="1"/>
        <rFont val="ＭＳ ゴシック"/>
        <family val="3"/>
        <charset val="128"/>
      </rPr>
      <t>AGTGTGATCATCATCGAATGGACCCGAATGGAATCATCATCCAA  6270</t>
    </r>
  </si>
  <si>
    <r>
      <t>Query  6388   ATCATCGAATAA</t>
    </r>
    <r>
      <rPr>
        <sz val="11"/>
        <color rgb="FF808080"/>
        <rFont val="ＭＳ ゴシック"/>
        <family val="3"/>
        <charset val="128"/>
      </rPr>
      <t>aattgattgaaatcatcatcgaatggaatcgaatggtatcattgaatg</t>
    </r>
    <r>
      <rPr>
        <sz val="11"/>
        <color theme="1"/>
        <rFont val="ＭＳ ゴシック"/>
        <family val="3"/>
        <charset val="128"/>
      </rPr>
      <t xml:space="preserve">  6447</t>
    </r>
  </si>
  <si>
    <r>
      <t xml:space="preserve">Query  6448   </t>
    </r>
    <r>
      <rPr>
        <sz val="11"/>
        <color rgb="FF808080"/>
        <rFont val="ＭＳ ゴシック"/>
        <family val="3"/>
        <charset val="128"/>
      </rPr>
      <t>gaatcgaatggaatcatcatcagatggaaatgaatggaatcgtcatagaatggaatcgaa</t>
    </r>
    <r>
      <rPr>
        <sz val="11"/>
        <color theme="1"/>
        <rFont val="ＭＳ ゴシック"/>
        <family val="3"/>
        <charset val="128"/>
      </rPr>
      <t xml:space="preserve">  6507</t>
    </r>
  </si>
  <si>
    <r>
      <t xml:space="preserve">Query  6508   </t>
    </r>
    <r>
      <rPr>
        <sz val="11"/>
        <color rgb="FF808080"/>
        <rFont val="ＭＳ ゴシック"/>
        <family val="3"/>
        <charset val="128"/>
      </rPr>
      <t>tggattcattgaatggaatcagatggaatcatcgaatggactggaatggaatca</t>
    </r>
    <r>
      <rPr>
        <sz val="11"/>
        <color theme="1"/>
        <rFont val="ＭＳ ゴシック"/>
        <family val="3"/>
        <charset val="128"/>
      </rPr>
      <t>TTGAAT  6567</t>
    </r>
  </si>
  <si>
    <r>
      <t>Query  6627   G</t>
    </r>
    <r>
      <rPr>
        <sz val="11"/>
        <color rgb="FF808080"/>
        <rFont val="ＭＳ ゴシック"/>
        <family val="3"/>
        <charset val="128"/>
      </rPr>
      <t>gaatcattatcaaatggaatcgaatggaatcaccgaatagaatcgaatggaacaatcat</t>
    </r>
    <r>
      <rPr>
        <sz val="11"/>
        <color theme="1"/>
        <rFont val="ＭＳ ゴシック"/>
        <family val="3"/>
        <charset val="128"/>
      </rPr>
      <t xml:space="preserve">  6686</t>
    </r>
  </si>
  <si>
    <r>
      <t xml:space="preserve">Query  6687   </t>
    </r>
    <r>
      <rPr>
        <sz val="11"/>
        <color rgb="FF808080"/>
        <rFont val="ＭＳ ゴシック"/>
        <family val="3"/>
        <charset val="128"/>
      </rPr>
      <t>cgaatggactcaaatggaat</t>
    </r>
    <r>
      <rPr>
        <sz val="11"/>
        <color theme="1"/>
        <rFont val="ＭＳ ゴシック"/>
        <family val="3"/>
        <charset val="128"/>
      </rPr>
      <t>TATCCTCA</t>
    </r>
    <r>
      <rPr>
        <sz val="11"/>
        <color rgb="FF808080"/>
        <rFont val="ＭＳ ゴシック"/>
        <family val="3"/>
        <charset val="128"/>
      </rPr>
      <t>aatggaatcgaatggaattatcaaatgcaatc</t>
    </r>
    <r>
      <rPr>
        <sz val="11"/>
        <color theme="1"/>
        <rFont val="ＭＳ ゴシック"/>
        <family val="3"/>
        <charset val="128"/>
      </rPr>
      <t xml:space="preserve">  6746</t>
    </r>
  </si>
  <si>
    <r>
      <t xml:space="preserve">Query  6747   </t>
    </r>
    <r>
      <rPr>
        <sz val="11"/>
        <color rgb="FF808080"/>
        <rFont val="ＭＳ ゴシック"/>
        <family val="3"/>
        <charset val="128"/>
      </rPr>
      <t>gaatggaattatcgaatgcaatcgaatagaatcatcgaatggactcgaatggaatcatcg</t>
    </r>
    <r>
      <rPr>
        <sz val="11"/>
        <color theme="1"/>
        <rFont val="ＭＳ ゴシック"/>
        <family val="3"/>
        <charset val="128"/>
      </rPr>
      <t xml:space="preserve">  6806</t>
    </r>
  </si>
  <si>
    <r>
      <t xml:space="preserve">Query  6807   </t>
    </r>
    <r>
      <rPr>
        <sz val="11"/>
        <color rgb="FF808080"/>
        <rFont val="ＭＳ ゴシック"/>
        <family val="3"/>
        <charset val="128"/>
      </rPr>
      <t>---aatggaatggaatggaacagtcaatgaactcgaa-tggaa----tcatcattgaatg</t>
    </r>
    <r>
      <rPr>
        <sz val="11"/>
        <color theme="1"/>
        <rFont val="ＭＳ ゴシック"/>
        <family val="3"/>
        <charset val="128"/>
      </rPr>
      <t xml:space="preserve">  6858</t>
    </r>
  </si>
  <si>
    <r>
      <t xml:space="preserve">Query  6859   </t>
    </r>
    <r>
      <rPr>
        <sz val="11"/>
        <color rgb="FF808080"/>
        <rFont val="ＭＳ ゴシック"/>
        <family val="3"/>
        <charset val="128"/>
      </rPr>
      <t>gaatcgaatggaatcatcg--ag-tggaatcgaatggaattatgatcaaatggaatcgaa</t>
    </r>
    <r>
      <rPr>
        <sz val="11"/>
        <color theme="1"/>
        <rFont val="ＭＳ ゴシック"/>
        <family val="3"/>
        <charset val="128"/>
      </rPr>
      <t xml:space="preserve">  6915</t>
    </r>
  </si>
  <si>
    <r>
      <t xml:space="preserve">Query  6916   </t>
    </r>
    <r>
      <rPr>
        <sz val="11"/>
        <color rgb="FF808080"/>
        <rFont val="ＭＳ ゴシック"/>
        <family val="3"/>
        <charset val="128"/>
      </rPr>
      <t>tgtaatcatc-atca-aatggaatcaaaaat</t>
    </r>
    <r>
      <rPr>
        <sz val="11"/>
        <color theme="1"/>
        <rFont val="ＭＳ ゴシック"/>
        <family val="3"/>
        <charset val="128"/>
      </rPr>
      <t>AACCATCATCAATTGGTATTGAATGGAAT  6973</t>
    </r>
  </si>
  <si>
    <r>
      <t>Query  7032   AGAATGGAAATGAAAGGGG</t>
    </r>
    <r>
      <rPr>
        <sz val="11"/>
        <color rgb="FF808080"/>
        <rFont val="ＭＳ ゴシック"/>
        <family val="3"/>
        <charset val="128"/>
      </rPr>
      <t>tcatcatctaatggaatcgcatggaatcatcatcaaatgga</t>
    </r>
    <r>
      <rPr>
        <sz val="11"/>
        <color theme="1"/>
        <rFont val="ＭＳ ゴシック"/>
        <family val="3"/>
        <charset val="128"/>
      </rPr>
      <t xml:space="preserve">  7091</t>
    </r>
  </si>
  <si>
    <r>
      <t xml:space="preserve">Query  7092   </t>
    </r>
    <r>
      <rPr>
        <sz val="11"/>
        <color rgb="FF808080"/>
        <rFont val="ＭＳ ゴシック"/>
        <family val="3"/>
        <charset val="128"/>
      </rPr>
      <t>atcgaatggaatcatcatcgaatggaatctaatggaatcattgaacagaattgaatggaa</t>
    </r>
    <r>
      <rPr>
        <sz val="11"/>
        <color theme="1"/>
        <rFont val="ＭＳ ゴシック"/>
        <family val="3"/>
        <charset val="128"/>
      </rPr>
      <t xml:space="preserve">  7151</t>
    </r>
  </si>
  <si>
    <r>
      <t xml:space="preserve">Query  7152   </t>
    </r>
    <r>
      <rPr>
        <sz val="11"/>
        <color rgb="FF808080"/>
        <rFont val="ＭＳ ゴシック"/>
        <family val="3"/>
        <charset val="128"/>
      </rPr>
      <t>tcgtcatcgaat-gaattgaatgcaatcatcgaatggtctcgaatggaatc</t>
    </r>
    <r>
      <rPr>
        <sz val="11"/>
        <color theme="1"/>
        <rFont val="ＭＳ ゴシック"/>
        <family val="3"/>
        <charset val="128"/>
      </rPr>
      <t>ATCTTCT</t>
    </r>
    <r>
      <rPr>
        <sz val="11"/>
        <color rgb="FF808080"/>
        <rFont val="ＭＳ ゴシック"/>
        <family val="3"/>
        <charset val="128"/>
      </rPr>
      <t>aa</t>
    </r>
    <r>
      <rPr>
        <sz val="11"/>
        <color theme="1"/>
        <rFont val="ＭＳ ゴシック"/>
        <family val="3"/>
        <charset val="128"/>
      </rPr>
      <t xml:space="preserve">  7210</t>
    </r>
  </si>
  <si>
    <r>
      <t xml:space="preserve">Query  7211   </t>
    </r>
    <r>
      <rPr>
        <sz val="11"/>
        <color rgb="FF808080"/>
        <rFont val="ＭＳ ゴシック"/>
        <family val="3"/>
        <charset val="128"/>
      </rPr>
      <t>tggaaaggaatggaatcatcgcatagaatcgaatggaattatcatcgaatggaatcgaat</t>
    </r>
    <r>
      <rPr>
        <sz val="11"/>
        <color theme="1"/>
        <rFont val="ＭＳ ゴシック"/>
        <family val="3"/>
        <charset val="128"/>
      </rPr>
      <t xml:space="preserve">  7270</t>
    </r>
  </si>
  <si>
    <r>
      <t xml:space="preserve">Query  7271   </t>
    </r>
    <r>
      <rPr>
        <sz val="11"/>
        <color rgb="FF808080"/>
        <rFont val="ＭＳ ゴシック"/>
        <family val="3"/>
        <charset val="128"/>
      </rPr>
      <t>gg</t>
    </r>
    <r>
      <rPr>
        <sz val="11"/>
        <color theme="1"/>
        <rFont val="ＭＳ ゴシック"/>
        <family val="3"/>
        <charset val="128"/>
      </rPr>
      <t>TATCAACAC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GAATGGAATCGAAGAGAATCTTCGA  7330</t>
    </r>
  </si>
  <si>
    <r>
      <t>Query  7331   ACGGACCCGAATGGAATTATCTAA</t>
    </r>
    <r>
      <rPr>
        <sz val="11"/>
        <color rgb="FF808080"/>
        <rFont val="ＭＳ ゴシック"/>
        <family val="3"/>
        <charset val="128"/>
      </rPr>
      <t>tggaatggaatggaataatcc-ac---ggacccgaa</t>
    </r>
    <r>
      <rPr>
        <sz val="11"/>
        <color theme="1"/>
        <rFont val="ＭＳ ゴシック"/>
        <family val="3"/>
        <charset val="128"/>
      </rPr>
      <t xml:space="preserve">  7386</t>
    </r>
  </si>
  <si>
    <r>
      <t xml:space="preserve">Query  7387   </t>
    </r>
    <r>
      <rPr>
        <sz val="11"/>
        <color rgb="FF808080"/>
        <rFont val="ＭＳ ゴシック"/>
        <family val="3"/>
        <charset val="128"/>
      </rPr>
      <t>tgcaatcatcatcgaatggaatcgaatggaatcatcgaatggactcgaatggaataatca</t>
    </r>
    <r>
      <rPr>
        <sz val="11"/>
        <color theme="1"/>
        <rFont val="ＭＳ ゴシック"/>
        <family val="3"/>
        <charset val="128"/>
      </rPr>
      <t xml:space="preserve">  7446</t>
    </r>
  </si>
  <si>
    <r>
      <t xml:space="preserve">Query  7447   </t>
    </r>
    <r>
      <rPr>
        <sz val="11"/>
        <color rgb="FF808080"/>
        <rFont val="ＭＳ ゴシック"/>
        <family val="3"/>
        <charset val="128"/>
      </rPr>
      <t>ttgaacggaatcgaatggaatcatcatcggatggaaacgaaaggaatcatca-tcgaatg</t>
    </r>
    <r>
      <rPr>
        <sz val="11"/>
        <color theme="1"/>
        <rFont val="ＭＳ ゴシック"/>
        <family val="3"/>
        <charset val="128"/>
      </rPr>
      <t xml:space="preserve">  7505</t>
    </r>
  </si>
  <si>
    <r>
      <t xml:space="preserve">Query  7506   </t>
    </r>
    <r>
      <rPr>
        <sz val="11"/>
        <color rgb="FF808080"/>
        <rFont val="ＭＳ ゴシック"/>
        <family val="3"/>
        <charset val="128"/>
      </rPr>
      <t>gaaatgaaa</t>
    </r>
    <r>
      <rPr>
        <sz val="11"/>
        <color theme="1"/>
        <rFont val="ＭＳ ゴシック"/>
        <family val="3"/>
        <charset val="128"/>
      </rPr>
      <t>GGAGTCATCATCTAATGGAATTG</t>
    </r>
    <r>
      <rPr>
        <sz val="11"/>
        <color rgb="FF808080"/>
        <rFont val="ＭＳ ゴシック"/>
        <family val="3"/>
        <charset val="128"/>
      </rPr>
      <t>catggaatcatcataaaatggaatcgaa</t>
    </r>
    <r>
      <rPr>
        <sz val="11"/>
        <color theme="1"/>
        <rFont val="ＭＳ ゴシック"/>
        <family val="3"/>
        <charset val="128"/>
      </rPr>
      <t xml:space="preserve">  7565</t>
    </r>
  </si>
  <si>
    <r>
      <t xml:space="preserve">Query  7566   </t>
    </r>
    <r>
      <rPr>
        <sz val="11"/>
        <color rgb="FF808080"/>
        <rFont val="ＭＳ ゴシック"/>
        <family val="3"/>
        <charset val="128"/>
      </rPr>
      <t>tggaatcaacatcaaatggaatcaaatggaatcattgaacggaattgaatggaatcgtca</t>
    </r>
    <r>
      <rPr>
        <sz val="11"/>
        <color theme="1"/>
        <rFont val="ＭＳ ゴシック"/>
        <family val="3"/>
        <charset val="128"/>
      </rPr>
      <t xml:space="preserve">  7625</t>
    </r>
  </si>
  <si>
    <r>
      <t xml:space="preserve">Query  7626   </t>
    </r>
    <r>
      <rPr>
        <sz val="11"/>
        <color rgb="FF808080"/>
        <rFont val="ＭＳ ゴシック"/>
        <family val="3"/>
        <charset val="128"/>
      </rPr>
      <t>tcgaatgaattgaatgcaatcatcgaatggtctcgaatggaatc</t>
    </r>
    <r>
      <rPr>
        <sz val="11"/>
        <color theme="1"/>
        <rFont val="ＭＳ ゴシック"/>
        <family val="3"/>
        <charset val="128"/>
      </rPr>
      <t>ATCTTCAAATGGAATG  7685</t>
    </r>
  </si>
  <si>
    <r>
      <t>Query  7746   ACAT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</t>
    </r>
    <r>
      <rPr>
        <sz val="11"/>
        <color rgb="FF808080"/>
        <rFont val="ＭＳ ゴシック"/>
        <family val="3"/>
        <charset val="128"/>
      </rPr>
      <t>gaatggaatcgaagagaatcatcgaatggacc</t>
    </r>
    <r>
      <rPr>
        <sz val="11"/>
        <color theme="1"/>
        <rFont val="ＭＳ ゴシック"/>
        <family val="3"/>
        <charset val="128"/>
      </rPr>
      <t xml:space="preserve">  7805</t>
    </r>
  </si>
  <si>
    <r>
      <t xml:space="preserve">Query  7806   </t>
    </r>
    <r>
      <rPr>
        <sz val="11"/>
        <color rgb="FF808080"/>
        <rFont val="ＭＳ ゴシック"/>
        <family val="3"/>
        <charset val="128"/>
      </rPr>
      <t>cgaatggaatcatctaacggaatggaatggaataatccatgtactcgaatgcaatcatca</t>
    </r>
    <r>
      <rPr>
        <sz val="11"/>
        <color theme="1"/>
        <rFont val="ＭＳ ゴシック"/>
        <family val="3"/>
        <charset val="128"/>
      </rPr>
      <t xml:space="preserve">  7865</t>
    </r>
  </si>
  <si>
    <r>
      <t xml:space="preserve">Query  7866   </t>
    </r>
    <r>
      <rPr>
        <sz val="11"/>
        <color rgb="FF808080"/>
        <rFont val="ＭＳ ゴシック"/>
        <family val="3"/>
        <charset val="128"/>
      </rPr>
      <t>tcgaatggaatcgaatggaatcat</t>
    </r>
    <r>
      <rPr>
        <sz val="11"/>
        <color theme="1"/>
        <rFont val="ＭＳ ゴシック"/>
        <family val="3"/>
        <charset val="128"/>
      </rPr>
      <t>CGAGTGGACTC</t>
    </r>
    <r>
      <rPr>
        <sz val="11"/>
        <color rgb="FF808080"/>
        <rFont val="ＭＳ ゴシック"/>
        <family val="3"/>
        <charset val="128"/>
      </rPr>
      <t>gaatggaataatcattgaacggaat</t>
    </r>
    <r>
      <rPr>
        <sz val="11"/>
        <color theme="1"/>
        <rFont val="ＭＳ ゴシック"/>
        <family val="3"/>
        <charset val="128"/>
      </rPr>
      <t xml:space="preserve">  7925</t>
    </r>
  </si>
  <si>
    <r>
      <t xml:space="preserve">Query  7926   </t>
    </r>
    <r>
      <rPr>
        <sz val="11"/>
        <color rgb="FF808080"/>
        <rFont val="ＭＳ ゴシック"/>
        <family val="3"/>
        <charset val="128"/>
      </rPr>
      <t>cgaatggaatcatcatcggatggaaatgaatggaatcatcatcgaatggaatcgaataga</t>
    </r>
    <r>
      <rPr>
        <sz val="11"/>
        <color theme="1"/>
        <rFont val="ＭＳ ゴシック"/>
        <family val="3"/>
        <charset val="128"/>
      </rPr>
      <t xml:space="preserve">  7985</t>
    </r>
  </si>
  <si>
    <r>
      <t xml:space="preserve">Query  7986   </t>
    </r>
    <r>
      <rPr>
        <sz val="11"/>
        <color rgb="FF808080"/>
        <rFont val="ＭＳ ゴシック"/>
        <family val="3"/>
        <charset val="128"/>
      </rPr>
      <t>at--t-atggaatgaaatc</t>
    </r>
    <r>
      <rPr>
        <sz val="11"/>
        <color theme="1"/>
        <rFont val="ＭＳ ゴシック"/>
        <family val="3"/>
        <charset val="128"/>
      </rPr>
      <t>-CAGTGTGATCATCATC</t>
    </r>
    <r>
      <rPr>
        <sz val="11"/>
        <color rgb="FF808080"/>
        <rFont val="ＭＳ ゴシック"/>
        <family val="3"/>
        <charset val="128"/>
      </rPr>
      <t>gaatggacccgaatggaatcatc-</t>
    </r>
    <r>
      <rPr>
        <sz val="11"/>
        <color theme="1"/>
        <rFont val="ＭＳ ゴシック"/>
        <family val="3"/>
        <charset val="128"/>
      </rPr>
      <t xml:space="preserve">  8040</t>
    </r>
  </si>
  <si>
    <r>
      <t xml:space="preserve">Query  8041   </t>
    </r>
    <r>
      <rPr>
        <sz val="11"/>
        <color rgb="FF808080"/>
        <rFont val="ＭＳ ゴシック"/>
        <family val="3"/>
        <charset val="128"/>
      </rPr>
      <t>t--aatggaatggaatggaataatccat-ggactcgaatgcaatcatcatcgaatggaat</t>
    </r>
    <r>
      <rPr>
        <sz val="11"/>
        <color theme="1"/>
        <rFont val="ＭＳ ゴシック"/>
        <family val="3"/>
        <charset val="128"/>
      </rPr>
      <t xml:space="preserve">  8097</t>
    </r>
  </si>
  <si>
    <r>
      <t xml:space="preserve">Query  8098   </t>
    </r>
    <r>
      <rPr>
        <sz val="11"/>
        <color rgb="FF808080"/>
        <rFont val="ＭＳ ゴシック"/>
        <family val="3"/>
        <charset val="128"/>
      </rPr>
      <t>cgaatggaatcatcgaatggactcgaatggaataatcattgaacggaatcgaatggaatc</t>
    </r>
    <r>
      <rPr>
        <sz val="11"/>
        <color theme="1"/>
        <rFont val="ＭＳ ゴシック"/>
        <family val="3"/>
        <charset val="128"/>
      </rPr>
      <t xml:space="preserve">  8157</t>
    </r>
  </si>
  <si>
    <r>
      <t xml:space="preserve">Query  8158   </t>
    </r>
    <r>
      <rPr>
        <sz val="11"/>
        <color rgb="FF808080"/>
        <rFont val="ＭＳ ゴシック"/>
        <family val="3"/>
        <charset val="128"/>
      </rPr>
      <t>atcatcggatggaaatgaatggaatcatcatcgaatggaatcgaatagaatta---t---</t>
    </r>
    <r>
      <rPr>
        <sz val="11"/>
        <color theme="1"/>
        <rFont val="ＭＳ ゴシック"/>
        <family val="3"/>
        <charset val="128"/>
      </rPr>
      <t xml:space="preserve">  8211</t>
    </r>
  </si>
  <si>
    <r>
      <t xml:space="preserve">Query  8212   </t>
    </r>
    <r>
      <rPr>
        <sz val="11"/>
        <color rgb="FF808080"/>
        <rFont val="ＭＳ ゴシック"/>
        <family val="3"/>
        <charset val="128"/>
      </rPr>
      <t>--ggaat-----g-aa--atcg</t>
    </r>
    <r>
      <rPr>
        <sz val="11"/>
        <color theme="1"/>
        <rFont val="ＭＳ ゴシック"/>
        <family val="3"/>
        <charset val="128"/>
      </rPr>
      <t>AGTGTGATC-------ATCATCGAATGGACCCGAATGG  8254</t>
    </r>
  </si>
  <si>
    <r>
      <t>Query  8375   TTCGAATGGAATCATC---GAATAA</t>
    </r>
    <r>
      <rPr>
        <sz val="11"/>
        <color rgb="FF808080"/>
        <rFont val="ＭＳ ゴシック"/>
        <family val="3"/>
        <charset val="128"/>
      </rPr>
      <t>aattgattgaaatcatcatcgaatggaatcgaatg</t>
    </r>
    <r>
      <rPr>
        <sz val="11"/>
        <color theme="1"/>
        <rFont val="ＭＳ ゴシック"/>
        <family val="3"/>
        <charset val="128"/>
      </rPr>
      <t xml:space="preserve">  8431</t>
    </r>
  </si>
  <si>
    <r>
      <t xml:space="preserve">Query  8432   </t>
    </r>
    <r>
      <rPr>
        <sz val="11"/>
        <color rgb="FF808080"/>
        <rFont val="ＭＳ ゴシック"/>
        <family val="3"/>
        <charset val="128"/>
      </rPr>
      <t>gtatcattgaatggaatcgaatggaatcatcatcagatggaaatgaatggaatcgtcata</t>
    </r>
    <r>
      <rPr>
        <sz val="11"/>
        <color theme="1"/>
        <rFont val="ＭＳ ゴシック"/>
        <family val="3"/>
        <charset val="128"/>
      </rPr>
      <t xml:space="preserve">  8491</t>
    </r>
  </si>
  <si>
    <r>
      <t xml:space="preserve">Query  8492   </t>
    </r>
    <r>
      <rPr>
        <sz val="11"/>
        <color rgb="FF808080"/>
        <rFont val="ＭＳ ゴシック"/>
        <family val="3"/>
        <charset val="128"/>
      </rPr>
      <t>gaatggaatcgaatggattcat--t-gaatggaatcagatggaat---catcgaatggac</t>
    </r>
    <r>
      <rPr>
        <sz val="11"/>
        <color theme="1"/>
        <rFont val="ＭＳ ゴシック"/>
        <family val="3"/>
        <charset val="128"/>
      </rPr>
      <t xml:space="preserve">  8545</t>
    </r>
  </si>
  <si>
    <r>
      <t xml:space="preserve">Query  8546   </t>
    </r>
    <r>
      <rPr>
        <sz val="11"/>
        <color rgb="FF808080"/>
        <rFont val="ＭＳ ゴシック"/>
        <family val="3"/>
        <charset val="128"/>
      </rPr>
      <t>tggaatggaatca</t>
    </r>
    <r>
      <rPr>
        <sz val="11"/>
        <color theme="1"/>
        <rFont val="ＭＳ ゴシック"/>
        <family val="3"/>
        <charset val="128"/>
      </rPr>
      <t>T--TGAA-TGGACTCGAAAGGGATCATGATTGAATGGAATTGAATGG  8602</t>
    </r>
  </si>
  <si>
    <r>
      <t>Query  8603   AATCATCGAATGGTCTCGATTG</t>
    </r>
    <r>
      <rPr>
        <sz val="11"/>
        <color rgb="FF808080"/>
        <rFont val="ＭＳ ゴシック"/>
        <family val="3"/>
        <charset val="128"/>
      </rPr>
      <t>gaatcattatcaaatggaatcgaatggaatcaccgaat</t>
    </r>
    <r>
      <rPr>
        <sz val="11"/>
        <color theme="1"/>
        <rFont val="ＭＳ ゴシック"/>
        <family val="3"/>
        <charset val="128"/>
      </rPr>
      <t xml:space="preserve">  8662</t>
    </r>
  </si>
  <si>
    <r>
      <t xml:space="preserve">Query  8663   </t>
    </r>
    <r>
      <rPr>
        <sz val="11"/>
        <color rgb="FF808080"/>
        <rFont val="ＭＳ ゴシック"/>
        <family val="3"/>
        <charset val="128"/>
      </rPr>
      <t>agaatcgaatggaacaatcatcgaatggactcaaatggaattatcctcaaatggaatcga</t>
    </r>
    <r>
      <rPr>
        <sz val="11"/>
        <color theme="1"/>
        <rFont val="ＭＳ ゴシック"/>
        <family val="3"/>
        <charset val="128"/>
      </rPr>
      <t xml:space="preserve">  8722</t>
    </r>
  </si>
  <si>
    <r>
      <t xml:space="preserve">Query  8723   </t>
    </r>
    <r>
      <rPr>
        <sz val="11"/>
        <color rgb="FF808080"/>
        <rFont val="ＭＳ ゴシック"/>
        <family val="3"/>
        <charset val="128"/>
      </rPr>
      <t>atggaattatcgaatgcaatcgaatggaattatcgaatgcaatcgaatagaatcatcgaa</t>
    </r>
    <r>
      <rPr>
        <sz val="11"/>
        <color theme="1"/>
        <rFont val="ＭＳ ゴシック"/>
        <family val="3"/>
        <charset val="128"/>
      </rPr>
      <t xml:space="preserve">  8782</t>
    </r>
  </si>
  <si>
    <r>
      <t xml:space="preserve">Query  8783   </t>
    </r>
    <r>
      <rPr>
        <sz val="11"/>
        <color rgb="FF808080"/>
        <rFont val="ＭＳ ゴシック"/>
        <family val="3"/>
        <charset val="128"/>
      </rPr>
      <t>tggactcgaatggaatcatc---gaatggaatggaatggaa-cagtc-aatgaactcgaa</t>
    </r>
    <r>
      <rPr>
        <sz val="11"/>
        <color theme="1"/>
        <rFont val="ＭＳ ゴシック"/>
        <family val="3"/>
        <charset val="128"/>
      </rPr>
      <t xml:space="preserve">  8837</t>
    </r>
  </si>
  <si>
    <r>
      <t xml:space="preserve">Query  8838   </t>
    </r>
    <r>
      <rPr>
        <sz val="11"/>
        <color rgb="FF808080"/>
        <rFont val="ＭＳ ゴシック"/>
        <family val="3"/>
        <charset val="128"/>
      </rPr>
      <t>tggaatcatcattgaatggaatcgaatggaatcatcgagtggaattgaatggaattatga</t>
    </r>
    <r>
      <rPr>
        <sz val="11"/>
        <color theme="1"/>
        <rFont val="ＭＳ ゴシック"/>
        <family val="3"/>
        <charset val="128"/>
      </rPr>
      <t xml:space="preserve">  8897</t>
    </r>
  </si>
  <si>
    <r>
      <t xml:space="preserve">Query  8898   </t>
    </r>
    <r>
      <rPr>
        <sz val="11"/>
        <color rgb="FF808080"/>
        <rFont val="ＭＳ ゴシック"/>
        <family val="3"/>
        <charset val="128"/>
      </rPr>
      <t>tcaaatggaatcgaatg</t>
    </r>
    <r>
      <rPr>
        <sz val="11"/>
        <color theme="1"/>
        <rFont val="ＭＳ ゴシック"/>
        <family val="3"/>
        <charset val="128"/>
      </rPr>
      <t>TAATCATCATCAAATGGAATCAAAAATAACCATCATCAATTGG  8957</t>
    </r>
  </si>
  <si>
    <r>
      <t>Query  9018   GGAATCCTCATTGAATGGAAATGAAAGGGG</t>
    </r>
    <r>
      <rPr>
        <sz val="11"/>
        <color rgb="FF808080"/>
        <rFont val="ＭＳ ゴシック"/>
        <family val="3"/>
        <charset val="128"/>
      </rPr>
      <t>tcatcatctaatggaatcgcatggaatcat</t>
    </r>
    <r>
      <rPr>
        <sz val="11"/>
        <color theme="1"/>
        <rFont val="ＭＳ ゴシック"/>
        <family val="3"/>
        <charset val="128"/>
      </rPr>
      <t xml:space="preserve">  9077</t>
    </r>
  </si>
  <si>
    <r>
      <t xml:space="preserve">Query  9078   </t>
    </r>
    <r>
      <rPr>
        <sz val="11"/>
        <color rgb="FF808080"/>
        <rFont val="ＭＳ ゴシック"/>
        <family val="3"/>
        <charset val="128"/>
      </rPr>
      <t>catcaaatggaatcgaatggaatcatcatcgaatggaatctaatggaatcattgaaca--</t>
    </r>
    <r>
      <rPr>
        <sz val="11"/>
        <color theme="1"/>
        <rFont val="ＭＳ ゴシック"/>
        <family val="3"/>
        <charset val="128"/>
      </rPr>
      <t xml:space="preserve">  9135</t>
    </r>
  </si>
  <si>
    <r>
      <t xml:space="preserve">Query  9136   </t>
    </r>
    <r>
      <rPr>
        <sz val="11"/>
        <color rgb="FF808080"/>
        <rFont val="ＭＳ ゴシック"/>
        <family val="3"/>
        <charset val="128"/>
      </rPr>
      <t>-g-aattgaatggaatcgtcatcgaatg-aattgaa--tg-caatcatcgaatggtctcg</t>
    </r>
    <r>
      <rPr>
        <sz val="11"/>
        <color theme="1"/>
        <rFont val="ＭＳ ゴシック"/>
        <family val="3"/>
        <charset val="128"/>
      </rPr>
      <t xml:space="preserve">  9189</t>
    </r>
  </si>
  <si>
    <r>
      <t xml:space="preserve">Query  9190   </t>
    </r>
    <r>
      <rPr>
        <sz val="11"/>
        <color rgb="FF808080"/>
        <rFont val="ＭＳ ゴシック"/>
        <family val="3"/>
        <charset val="128"/>
      </rPr>
      <t>aatggaatc</t>
    </r>
    <r>
      <rPr>
        <sz val="11"/>
        <color theme="1"/>
        <rFont val="ＭＳ ゴシック"/>
        <family val="3"/>
        <charset val="128"/>
      </rPr>
      <t>ATCTTCTAATGGAAAGGAT-GGAAGCATCG-CATA--GAATCGAATGGAAT  9245</t>
    </r>
  </si>
  <si>
    <r>
      <t>Query  9303   AATGGAATCGAAGAGAATCTTCGAACGGACCCGAATGGAATCATCT</t>
    </r>
    <r>
      <rPr>
        <sz val="11"/>
        <color rgb="FF808080"/>
        <rFont val="ＭＳ ゴシック"/>
        <family val="3"/>
        <charset val="128"/>
      </rPr>
      <t>aatggaatggaatg</t>
    </r>
    <r>
      <rPr>
        <sz val="11"/>
        <color theme="1"/>
        <rFont val="ＭＳ ゴシック"/>
        <family val="3"/>
        <charset val="128"/>
      </rPr>
      <t xml:space="preserve">  9362</t>
    </r>
  </si>
  <si>
    <r>
      <t xml:space="preserve">Query  9363   </t>
    </r>
    <r>
      <rPr>
        <sz val="11"/>
        <color rgb="FF808080"/>
        <rFont val="ＭＳ ゴシック"/>
        <family val="3"/>
        <charset val="128"/>
      </rPr>
      <t>gaataatccatggactggaaggcaatcatcatcgaatggaatcgaatggaatcatcgaat</t>
    </r>
    <r>
      <rPr>
        <sz val="11"/>
        <color theme="1"/>
        <rFont val="ＭＳ ゴシック"/>
        <family val="3"/>
        <charset val="128"/>
      </rPr>
      <t xml:space="preserve">  9422</t>
    </r>
  </si>
  <si>
    <r>
      <t xml:space="preserve">Query  9423   </t>
    </r>
    <r>
      <rPr>
        <sz val="11"/>
        <color rgb="FF808080"/>
        <rFont val="ＭＳ ゴシック"/>
        <family val="3"/>
        <charset val="128"/>
      </rPr>
      <t>ggactcgaatggaatcatcttctaatggaaaggaatggaatcatcgcatagaatcgaatg</t>
    </r>
    <r>
      <rPr>
        <sz val="11"/>
        <color theme="1"/>
        <rFont val="ＭＳ ゴシック"/>
        <family val="3"/>
        <charset val="128"/>
      </rPr>
      <t xml:space="preserve">  9482</t>
    </r>
  </si>
  <si>
    <r>
      <t xml:space="preserve">Query  9483   </t>
    </r>
    <r>
      <rPr>
        <sz val="11"/>
        <color rgb="FF808080"/>
        <rFont val="ＭＳ ゴシック"/>
        <family val="3"/>
        <charset val="128"/>
      </rPr>
      <t>gaattatcatcgaatggaatcgaatgg</t>
    </r>
    <r>
      <rPr>
        <sz val="11"/>
        <color theme="1"/>
        <rFont val="ＭＳ ゴシック"/>
        <family val="3"/>
        <charset val="128"/>
      </rPr>
      <t>TATCAACAC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  9542</t>
    </r>
  </si>
  <si>
    <r>
      <t>Query  9543   GAATGGAATCGAAGAGAATCTTCGAACGGACTCGAATGGAATCATCT</t>
    </r>
    <r>
      <rPr>
        <sz val="11"/>
        <color rgb="FF808080"/>
        <rFont val="ＭＳ ゴシック"/>
        <family val="3"/>
        <charset val="128"/>
      </rPr>
      <t>aatggaatggaat</t>
    </r>
    <r>
      <rPr>
        <sz val="11"/>
        <color theme="1"/>
        <rFont val="ＭＳ ゴシック"/>
        <family val="3"/>
        <charset val="128"/>
      </rPr>
      <t xml:space="preserve">  9602</t>
    </r>
  </si>
  <si>
    <r>
      <t xml:space="preserve">Query  9603   </t>
    </r>
    <r>
      <rPr>
        <sz val="11"/>
        <color rgb="FF808080"/>
        <rFont val="ＭＳ ゴシック"/>
        <family val="3"/>
        <charset val="128"/>
      </rPr>
      <t>ggaataatccatggactcgaatgcaatcatcatcgaatggaatcgaatggaatcatcgaa</t>
    </r>
    <r>
      <rPr>
        <sz val="11"/>
        <color theme="1"/>
        <rFont val="ＭＳ ゴシック"/>
        <family val="3"/>
        <charset val="128"/>
      </rPr>
      <t xml:space="preserve">  9662</t>
    </r>
  </si>
  <si>
    <r>
      <t xml:space="preserve">Query  9663   </t>
    </r>
    <r>
      <rPr>
        <sz val="11"/>
        <color rgb="FF808080"/>
        <rFont val="ＭＳ ゴシック"/>
        <family val="3"/>
        <charset val="128"/>
      </rPr>
      <t>tggactcgaatggaataatcattgaacggaatcgaatggaatcatc</t>
    </r>
    <r>
      <rPr>
        <sz val="11"/>
        <color theme="1"/>
        <rFont val="ＭＳ ゴシック"/>
        <family val="3"/>
        <charset val="128"/>
      </rPr>
      <t>TTCGGATGGAAACG  9722</t>
    </r>
  </si>
  <si>
    <r>
      <t>Query  9723   AATGGAATCATCATCGAATGGAAATGAAAGGAGTCATCATCTAATGGAATTG</t>
    </r>
    <r>
      <rPr>
        <sz val="11"/>
        <color rgb="FF808080"/>
        <rFont val="ＭＳ ゴシック"/>
        <family val="3"/>
        <charset val="128"/>
      </rPr>
      <t>catggaat</t>
    </r>
    <r>
      <rPr>
        <sz val="11"/>
        <color theme="1"/>
        <rFont val="ＭＳ ゴシック"/>
        <family val="3"/>
        <charset val="128"/>
      </rPr>
      <t xml:space="preserve">  9782</t>
    </r>
  </si>
  <si>
    <r>
      <t xml:space="preserve">Query  9783   </t>
    </r>
    <r>
      <rPr>
        <sz val="11"/>
        <color rgb="FF808080"/>
        <rFont val="ＭＳ ゴシック"/>
        <family val="3"/>
        <charset val="128"/>
      </rPr>
      <t>catcataaaatggaatcgaatggaatcaacatcaaatggaatcaaatggaatcattgaac</t>
    </r>
    <r>
      <rPr>
        <sz val="11"/>
        <color theme="1"/>
        <rFont val="ＭＳ ゴシック"/>
        <family val="3"/>
        <charset val="128"/>
      </rPr>
      <t xml:space="preserve">  9842</t>
    </r>
  </si>
  <si>
    <r>
      <t xml:space="preserve">Query  9843   </t>
    </r>
    <r>
      <rPr>
        <sz val="11"/>
        <color rgb="FF808080"/>
        <rFont val="ＭＳ ゴシック"/>
        <family val="3"/>
        <charset val="128"/>
      </rPr>
      <t>ggaattgaatggaatcgtcatcgaatgaattgaatgcaatcatcgaatggtctcgaatgg</t>
    </r>
    <r>
      <rPr>
        <sz val="11"/>
        <color theme="1"/>
        <rFont val="ＭＳ ゴシック"/>
        <family val="3"/>
        <charset val="128"/>
      </rPr>
      <t xml:space="preserve">  9902</t>
    </r>
  </si>
  <si>
    <r>
      <t xml:space="preserve">Query  9903   </t>
    </r>
    <r>
      <rPr>
        <sz val="11"/>
        <color rgb="FF808080"/>
        <rFont val="ＭＳ ゴシック"/>
        <family val="3"/>
        <charset val="128"/>
      </rPr>
      <t>aatcatcttcaaatggaatggaatggaatcatcgcatagaatcgaatggaattatcatcg</t>
    </r>
    <r>
      <rPr>
        <sz val="11"/>
        <color theme="1"/>
        <rFont val="ＭＳ ゴシック"/>
        <family val="3"/>
        <charset val="128"/>
      </rPr>
      <t xml:space="preserve">  9962</t>
    </r>
  </si>
  <si>
    <r>
      <t xml:space="preserve">Query  9963   </t>
    </r>
    <r>
      <rPr>
        <sz val="11"/>
        <color rgb="FF808080"/>
        <rFont val="ＭＳ ゴシック"/>
        <family val="3"/>
        <charset val="128"/>
      </rPr>
      <t>aatggaatcgaatggaatcaacatca</t>
    </r>
    <r>
      <rPr>
        <sz val="11"/>
        <color theme="1"/>
        <rFont val="ＭＳ ゴシック"/>
        <family val="3"/>
        <charset val="128"/>
      </rPr>
      <t>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G-GAATT</t>
    </r>
    <r>
      <rPr>
        <sz val="11"/>
        <color rgb="FF808080"/>
        <rFont val="ＭＳ ゴシック"/>
        <family val="3"/>
        <charset val="128"/>
      </rPr>
      <t>atcgaatggaatcga</t>
    </r>
    <r>
      <rPr>
        <sz val="11"/>
        <color theme="1"/>
        <rFont val="ＭＳ ゴシック"/>
        <family val="3"/>
        <charset val="128"/>
      </rPr>
      <t xml:space="preserve">  10021</t>
    </r>
  </si>
  <si>
    <r>
      <t xml:space="preserve">Query  10022  </t>
    </r>
    <r>
      <rPr>
        <sz val="11"/>
        <color rgb="FF808080"/>
        <rFont val="ＭＳ ゴシック"/>
        <family val="3"/>
        <charset val="128"/>
      </rPr>
      <t>agagaatcatcgaatggacccgaatggaatcatctaatggaatggaatggaataatccat</t>
    </r>
    <r>
      <rPr>
        <sz val="11"/>
        <color theme="1"/>
        <rFont val="ＭＳ ゴシック"/>
        <family val="3"/>
        <charset val="128"/>
      </rPr>
      <t xml:space="preserve">  10081</t>
    </r>
  </si>
  <si>
    <r>
      <t xml:space="preserve">Query  10082  </t>
    </r>
    <r>
      <rPr>
        <sz val="11"/>
        <color rgb="FF808080"/>
        <rFont val="ＭＳ ゴシック"/>
        <family val="3"/>
        <charset val="128"/>
      </rPr>
      <t>ggactcgaatgcaatcatcatcgaatggaatcgaatggaatcatcgaatggactcgaatg</t>
    </r>
    <r>
      <rPr>
        <sz val="11"/>
        <color theme="1"/>
        <rFont val="ＭＳ ゴシック"/>
        <family val="3"/>
        <charset val="128"/>
      </rPr>
      <t xml:space="preserve">  10141</t>
    </r>
  </si>
  <si>
    <r>
      <t xml:space="preserve">Query  10142  </t>
    </r>
    <r>
      <rPr>
        <sz val="11"/>
        <color rgb="FF808080"/>
        <rFont val="ＭＳ ゴシック"/>
        <family val="3"/>
        <charset val="128"/>
      </rPr>
      <t>gaataatcattgaacggaatcgaatggaatcatcatcggatggaaatgaatggaatcatc</t>
    </r>
    <r>
      <rPr>
        <sz val="11"/>
        <color theme="1"/>
        <rFont val="ＭＳ ゴシック"/>
        <family val="3"/>
        <charset val="128"/>
      </rPr>
      <t xml:space="preserve">  10201</t>
    </r>
  </si>
  <si>
    <r>
      <t xml:space="preserve">Query  10202  </t>
    </r>
    <r>
      <rPr>
        <sz val="11"/>
        <color rgb="FF808080"/>
        <rFont val="ＭＳ ゴシック"/>
        <family val="3"/>
        <charset val="128"/>
      </rPr>
      <t>atcgaatggaatcgaatagaattatggaatgaaatcgaatgtgatcatcatcgaatg</t>
    </r>
    <r>
      <rPr>
        <sz val="11"/>
        <color theme="1"/>
        <rFont val="ＭＳ ゴシック"/>
        <family val="3"/>
        <charset val="128"/>
      </rPr>
      <t>GAC  10261</t>
    </r>
  </si>
  <si>
    <r>
      <t>Query  10382  CGAATGGATTCGAATGGAATCATCGAATAA</t>
    </r>
    <r>
      <rPr>
        <sz val="11"/>
        <color rgb="FF808080"/>
        <rFont val="ＭＳ ゴシック"/>
        <family val="3"/>
        <charset val="128"/>
      </rPr>
      <t>aattgattgaaatcatcatcgaatggaatc</t>
    </r>
    <r>
      <rPr>
        <sz val="11"/>
        <color theme="1"/>
        <rFont val="ＭＳ ゴシック"/>
        <family val="3"/>
        <charset val="128"/>
      </rPr>
      <t xml:space="preserve">  10441</t>
    </r>
  </si>
  <si>
    <r>
      <t xml:space="preserve">Query  10442  </t>
    </r>
    <r>
      <rPr>
        <sz val="11"/>
        <color rgb="FF808080"/>
        <rFont val="ＭＳ ゴシック"/>
        <family val="3"/>
        <charset val="128"/>
      </rPr>
      <t>gaatggtatcattgaatggaatcgaatggaatcatcatcagatggaaatgaatggaatcg</t>
    </r>
    <r>
      <rPr>
        <sz val="11"/>
        <color theme="1"/>
        <rFont val="ＭＳ ゴシック"/>
        <family val="3"/>
        <charset val="128"/>
      </rPr>
      <t xml:space="preserve">  10501</t>
    </r>
  </si>
  <si>
    <r>
      <t xml:space="preserve">Query  10502  </t>
    </r>
    <r>
      <rPr>
        <sz val="11"/>
        <color rgb="FF808080"/>
        <rFont val="ＭＳ ゴシック"/>
        <family val="3"/>
        <charset val="128"/>
      </rPr>
      <t>tcatagaatggaatcgaatggattcattgaatggaatcagatggaatcatcgaatggact</t>
    </r>
    <r>
      <rPr>
        <sz val="11"/>
        <color theme="1"/>
        <rFont val="ＭＳ ゴシック"/>
        <family val="3"/>
        <charset val="128"/>
      </rPr>
      <t xml:space="preserve">  10561</t>
    </r>
  </si>
  <si>
    <r>
      <t xml:space="preserve">Query  10562  </t>
    </r>
    <r>
      <rPr>
        <sz val="11"/>
        <color rgb="FF808080"/>
        <rFont val="ＭＳ ゴシック"/>
        <family val="3"/>
        <charset val="128"/>
      </rPr>
      <t>ggaatggaatca</t>
    </r>
    <r>
      <rPr>
        <sz val="11"/>
        <color theme="1"/>
        <rFont val="ＭＳ ゴシック"/>
        <family val="3"/>
        <charset val="128"/>
      </rPr>
      <t>TTGAATGGACTCGAAAGGGATCATGATTGAATGGAATTGAATGGAATC  10621</t>
    </r>
  </si>
  <si>
    <r>
      <t>Query  10622  ATCGAATGGTCTCGATTG</t>
    </r>
    <r>
      <rPr>
        <sz val="11"/>
        <color rgb="FF808080"/>
        <rFont val="ＭＳ ゴシック"/>
        <family val="3"/>
        <charset val="128"/>
      </rPr>
      <t>gaatcattatcaaatggaatcgaatggaatcaccgaatagaa</t>
    </r>
    <r>
      <rPr>
        <sz val="11"/>
        <color theme="1"/>
        <rFont val="ＭＳ ゴシック"/>
        <family val="3"/>
        <charset val="128"/>
      </rPr>
      <t xml:space="preserve">  10681</t>
    </r>
  </si>
  <si>
    <r>
      <t xml:space="preserve">Query  10682  </t>
    </r>
    <r>
      <rPr>
        <sz val="11"/>
        <color rgb="FF808080"/>
        <rFont val="ＭＳ ゴシック"/>
        <family val="3"/>
        <charset val="128"/>
      </rPr>
      <t>tcgaatggaacaatcatcgaatggactcaaatggaattatcctcaaatggaatcgaatgg</t>
    </r>
    <r>
      <rPr>
        <sz val="11"/>
        <color theme="1"/>
        <rFont val="ＭＳ ゴシック"/>
        <family val="3"/>
        <charset val="128"/>
      </rPr>
      <t xml:space="preserve">  10741</t>
    </r>
  </si>
  <si>
    <r>
      <t xml:space="preserve">Query  10742  </t>
    </r>
    <r>
      <rPr>
        <sz val="11"/>
        <color rgb="FF808080"/>
        <rFont val="ＭＳ ゴシック"/>
        <family val="3"/>
        <charset val="128"/>
      </rPr>
      <t>aattatcgaatgcaatcgaatggaattatcgaatgcaatcgaatagaatcatcgaatgga</t>
    </r>
    <r>
      <rPr>
        <sz val="11"/>
        <color theme="1"/>
        <rFont val="ＭＳ ゴシック"/>
        <family val="3"/>
        <charset val="128"/>
      </rPr>
      <t xml:space="preserve">  10801</t>
    </r>
  </si>
  <si>
    <r>
      <t xml:space="preserve">Query  10802  </t>
    </r>
    <r>
      <rPr>
        <sz val="11"/>
        <color rgb="FF808080"/>
        <rFont val="ＭＳ ゴシック"/>
        <family val="3"/>
        <charset val="128"/>
      </rPr>
      <t>ctcgaatggaatcatcgaatggaatggaatggaacagtcaatgaactcgaatggaatcat</t>
    </r>
    <r>
      <rPr>
        <sz val="11"/>
        <color theme="1"/>
        <rFont val="ＭＳ ゴシック"/>
        <family val="3"/>
        <charset val="128"/>
      </rPr>
      <t xml:space="preserve">  10861</t>
    </r>
  </si>
  <si>
    <r>
      <t xml:space="preserve">Query  10862  </t>
    </r>
    <r>
      <rPr>
        <sz val="11"/>
        <color rgb="FF808080"/>
        <rFont val="ＭＳ ゴシック"/>
        <family val="3"/>
        <charset val="128"/>
      </rPr>
      <t>cattgaatggaatcgaatggaatcatcgagtggaatcgaatggaattatgatcaaatgga</t>
    </r>
    <r>
      <rPr>
        <sz val="11"/>
        <color theme="1"/>
        <rFont val="ＭＳ ゴシック"/>
        <family val="3"/>
        <charset val="128"/>
      </rPr>
      <t xml:space="preserve">  10921</t>
    </r>
  </si>
  <si>
    <r>
      <t xml:space="preserve">Query  10922  </t>
    </r>
    <r>
      <rPr>
        <sz val="11"/>
        <color rgb="FF808080"/>
        <rFont val="ＭＳ ゴシック"/>
        <family val="3"/>
        <charset val="128"/>
      </rPr>
      <t>atcgaatgtaatcatcatcaaatggaatcaaaaat</t>
    </r>
    <r>
      <rPr>
        <sz val="11"/>
        <color theme="1"/>
        <rFont val="ＭＳ ゴシック"/>
        <family val="3"/>
        <charset val="128"/>
      </rPr>
      <t>AACCATCATCAATTGGTATTGAATG  10981</t>
    </r>
  </si>
  <si>
    <r>
      <t>Query  11042  ATTGAATGGAAATGAAAGGGG</t>
    </r>
    <r>
      <rPr>
        <sz val="11"/>
        <color rgb="FF808080"/>
        <rFont val="ＭＳ ゴシック"/>
        <family val="3"/>
        <charset val="128"/>
      </rPr>
      <t>tcatcatctaatggaatcgcatggaatcatcatcaaatg</t>
    </r>
    <r>
      <rPr>
        <sz val="11"/>
        <color theme="1"/>
        <rFont val="ＭＳ ゴシック"/>
        <family val="3"/>
        <charset val="128"/>
      </rPr>
      <t xml:space="preserve">  11101</t>
    </r>
  </si>
  <si>
    <r>
      <t xml:space="preserve">Query  11102  </t>
    </r>
    <r>
      <rPr>
        <sz val="11"/>
        <color rgb="FF808080"/>
        <rFont val="ＭＳ ゴシック"/>
        <family val="3"/>
        <charset val="128"/>
      </rPr>
      <t>gaatcgaatggaatcatcatcgaatggaatctaatggaatcattgaacagaattgaatgg</t>
    </r>
    <r>
      <rPr>
        <sz val="11"/>
        <color theme="1"/>
        <rFont val="ＭＳ ゴシック"/>
        <family val="3"/>
        <charset val="128"/>
      </rPr>
      <t xml:space="preserve">  11161</t>
    </r>
  </si>
  <si>
    <r>
      <t xml:space="preserve">Query  11162  </t>
    </r>
    <r>
      <rPr>
        <sz val="11"/>
        <color rgb="FF808080"/>
        <rFont val="ＭＳ ゴシック"/>
        <family val="3"/>
        <charset val="128"/>
      </rPr>
      <t>aatcgtcatcgaatgaattgaatgcaatcatcgaatggtctcgaatggaatc</t>
    </r>
    <r>
      <rPr>
        <sz val="11"/>
        <color theme="1"/>
        <rFont val="ＭＳ ゴシック"/>
        <family val="3"/>
        <charset val="128"/>
      </rPr>
      <t>ATCTTCT</t>
    </r>
    <r>
      <rPr>
        <sz val="11"/>
        <color rgb="FF808080"/>
        <rFont val="ＭＳ ゴシック"/>
        <family val="3"/>
        <charset val="128"/>
      </rPr>
      <t>a</t>
    </r>
    <r>
      <rPr>
        <sz val="11"/>
        <color theme="1"/>
        <rFont val="ＭＳ ゴシック"/>
        <family val="3"/>
        <charset val="128"/>
      </rPr>
      <t xml:space="preserve">  11221</t>
    </r>
  </si>
  <si>
    <r>
      <t xml:space="preserve">Query  11222  </t>
    </r>
    <r>
      <rPr>
        <sz val="11"/>
        <color rgb="FF808080"/>
        <rFont val="ＭＳ ゴシック"/>
        <family val="3"/>
        <charset val="128"/>
      </rPr>
      <t>atggaaaggaatggaatcatcgcatagaatcgaatggaattatcatcgaatggaatcgaa</t>
    </r>
    <r>
      <rPr>
        <sz val="11"/>
        <color theme="1"/>
        <rFont val="ＭＳ ゴシック"/>
        <family val="3"/>
        <charset val="128"/>
      </rPr>
      <t xml:space="preserve">  11281</t>
    </r>
  </si>
  <si>
    <r>
      <t xml:space="preserve">Query  11282  </t>
    </r>
    <r>
      <rPr>
        <sz val="11"/>
        <color rgb="FF808080"/>
        <rFont val="ＭＳ ゴシック"/>
        <family val="3"/>
        <charset val="128"/>
      </rPr>
      <t>tgg</t>
    </r>
    <r>
      <rPr>
        <sz val="11"/>
        <color theme="1"/>
        <rFont val="ＭＳ ゴシック"/>
        <family val="3"/>
        <charset val="128"/>
      </rPr>
      <t>TATCAACACCA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ATCGAATGGAATCGAAGAGAATCTTCG  11341</t>
    </r>
  </si>
  <si>
    <r>
      <t>Query  11342  AACGGACCCGAATGGAATCATCT</t>
    </r>
    <r>
      <rPr>
        <sz val="11"/>
        <color rgb="FF808080"/>
        <rFont val="ＭＳ ゴシック"/>
        <family val="3"/>
        <charset val="128"/>
      </rPr>
      <t>aatggaatggaatggaataatccacgga--cgaatgc</t>
    </r>
    <r>
      <rPr>
        <sz val="11"/>
        <color theme="1"/>
        <rFont val="ＭＳ ゴシック"/>
        <family val="3"/>
        <charset val="128"/>
      </rPr>
      <t xml:space="preserve">  11399</t>
    </r>
  </si>
  <si>
    <r>
      <t xml:space="preserve">Query  11400  </t>
    </r>
    <r>
      <rPr>
        <sz val="11"/>
        <color rgb="FF808080"/>
        <rFont val="ＭＳ ゴシック"/>
        <family val="3"/>
        <charset val="128"/>
      </rPr>
      <t>aatcatcatcgaatggaatcgaatggaatcatcgaatggactcgaatggaataatcactg</t>
    </r>
    <r>
      <rPr>
        <sz val="11"/>
        <color theme="1"/>
        <rFont val="ＭＳ ゴシック"/>
        <family val="3"/>
        <charset val="128"/>
      </rPr>
      <t xml:space="preserve">  11459</t>
    </r>
  </si>
  <si>
    <r>
      <t xml:space="preserve">Query  11460  </t>
    </r>
    <r>
      <rPr>
        <sz val="11"/>
        <color rgb="FF808080"/>
        <rFont val="ＭＳ ゴシック"/>
        <family val="3"/>
        <charset val="128"/>
      </rPr>
      <t>aacggaatcgaatggaatcatcatcggatggaaacgaaaggaatcatcatcgaatggaaa</t>
    </r>
    <r>
      <rPr>
        <sz val="11"/>
        <color theme="1"/>
        <rFont val="ＭＳ ゴシック"/>
        <family val="3"/>
        <charset val="128"/>
      </rPr>
      <t xml:space="preserve">  11519</t>
    </r>
  </si>
  <si>
    <r>
      <t xml:space="preserve">Query  11520  </t>
    </r>
    <r>
      <rPr>
        <sz val="11"/>
        <color rgb="FF808080"/>
        <rFont val="ＭＳ ゴシック"/>
        <family val="3"/>
        <charset val="128"/>
      </rPr>
      <t>tgaaa</t>
    </r>
    <r>
      <rPr>
        <sz val="11"/>
        <color theme="1"/>
        <rFont val="ＭＳ ゴシック"/>
        <family val="3"/>
        <charset val="128"/>
      </rPr>
      <t>GGAGTCATCATCTAATGGAATTG</t>
    </r>
    <r>
      <rPr>
        <sz val="11"/>
        <color rgb="FF808080"/>
        <rFont val="ＭＳ ゴシック"/>
        <family val="3"/>
        <charset val="128"/>
      </rPr>
      <t>catggaatcatcataaaatggaatcgaatgga</t>
    </r>
    <r>
      <rPr>
        <sz val="11"/>
        <color theme="1"/>
        <rFont val="ＭＳ ゴシック"/>
        <family val="3"/>
        <charset val="128"/>
      </rPr>
      <t xml:space="preserve">  11579</t>
    </r>
  </si>
  <si>
    <r>
      <t xml:space="preserve">Query  11580  </t>
    </r>
    <r>
      <rPr>
        <sz val="11"/>
        <color rgb="FF808080"/>
        <rFont val="ＭＳ ゴシック"/>
        <family val="3"/>
        <charset val="128"/>
      </rPr>
      <t>atcaacatcaaatggaatcaaatggaatcattgaacggaattgaatggaatcgtcatcga</t>
    </r>
    <r>
      <rPr>
        <sz val="11"/>
        <color theme="1"/>
        <rFont val="ＭＳ ゴシック"/>
        <family val="3"/>
        <charset val="128"/>
      </rPr>
      <t xml:space="preserve">  11639</t>
    </r>
  </si>
  <si>
    <r>
      <t xml:space="preserve">Query  11640  </t>
    </r>
    <r>
      <rPr>
        <sz val="11"/>
        <color rgb="FF808080"/>
        <rFont val="ＭＳ ゴシック"/>
        <family val="3"/>
        <charset val="128"/>
      </rPr>
      <t>atgaattgaatgcaatcatcgaatggtctcgaatggaatcatcttcaaatggaatggaat</t>
    </r>
    <r>
      <rPr>
        <sz val="11"/>
        <color theme="1"/>
        <rFont val="ＭＳ ゴシック"/>
        <family val="3"/>
        <charset val="128"/>
      </rPr>
      <t xml:space="preserve">  11699</t>
    </r>
  </si>
  <si>
    <r>
      <t xml:space="preserve">Query  11700  </t>
    </r>
    <r>
      <rPr>
        <sz val="11"/>
        <color rgb="FF808080"/>
        <rFont val="ＭＳ ゴシック"/>
        <family val="3"/>
        <charset val="128"/>
      </rPr>
      <t>ggaatcatcgcatagaatcgaatggaattatcatcgaatggaatcgaatggaatcaacat</t>
    </r>
    <r>
      <rPr>
        <sz val="11"/>
        <color theme="1"/>
        <rFont val="ＭＳ ゴシック"/>
        <family val="3"/>
        <charset val="128"/>
      </rPr>
      <t xml:space="preserve">  11759</t>
    </r>
  </si>
  <si>
    <r>
      <t xml:space="preserve">Query  11760  </t>
    </r>
    <r>
      <rPr>
        <sz val="11"/>
        <color rgb="FF808080"/>
        <rFont val="ＭＳ ゴシック"/>
        <family val="3"/>
        <charset val="128"/>
      </rPr>
      <t>ca</t>
    </r>
    <r>
      <rPr>
        <sz val="11"/>
        <color theme="1"/>
        <rFont val="ＭＳ ゴシック"/>
        <family val="3"/>
        <charset val="128"/>
      </rPr>
      <t>AACGG</t>
    </r>
    <r>
      <rPr>
        <sz val="11"/>
        <color rgb="FF808080"/>
        <rFont val="ＭＳ ゴシック"/>
        <family val="3"/>
        <charset val="128"/>
      </rPr>
      <t>aaaaaaa</t>
    </r>
    <r>
      <rPr>
        <sz val="11"/>
        <color theme="1"/>
        <rFont val="ＭＳ ゴシック"/>
        <family val="3"/>
        <charset val="128"/>
      </rPr>
      <t>CGGAATT</t>
    </r>
    <r>
      <rPr>
        <sz val="11"/>
        <color rgb="FF808080"/>
        <rFont val="ＭＳ ゴシック"/>
        <family val="3"/>
        <charset val="128"/>
      </rPr>
      <t>atcgaatggaatcgaagagaatcatcgaatggacccgaa</t>
    </r>
    <r>
      <rPr>
        <sz val="11"/>
        <color theme="1"/>
        <rFont val="ＭＳ ゴシック"/>
        <family val="3"/>
        <charset val="128"/>
      </rPr>
      <t xml:space="preserve">  11819</t>
    </r>
  </si>
  <si>
    <r>
      <t xml:space="preserve">Query  11820  </t>
    </r>
    <r>
      <rPr>
        <sz val="11"/>
        <color rgb="FF808080"/>
        <rFont val="ＭＳ ゴシック"/>
        <family val="3"/>
        <charset val="128"/>
      </rPr>
      <t>tggaatcatctaatggaatggaatggaataatccatggactcgaatgcaatcatcatcga</t>
    </r>
    <r>
      <rPr>
        <sz val="11"/>
        <color theme="1"/>
        <rFont val="ＭＳ ゴシック"/>
        <family val="3"/>
        <charset val="128"/>
      </rPr>
      <t xml:space="preserve">  11879</t>
    </r>
  </si>
  <si>
    <r>
      <t xml:space="preserve">Query  11880  </t>
    </r>
    <r>
      <rPr>
        <sz val="11"/>
        <color rgb="FF808080"/>
        <rFont val="ＭＳ ゴシック"/>
        <family val="3"/>
        <charset val="128"/>
      </rPr>
      <t>atggaatcgaatggaatcatcga</t>
    </r>
    <r>
      <rPr>
        <sz val="11"/>
        <color theme="1"/>
        <rFont val="ＭＳ ゴシック"/>
        <family val="3"/>
        <charset val="128"/>
      </rPr>
      <t>GTGGACTC</t>
    </r>
    <r>
      <rPr>
        <sz val="11"/>
        <color rgb="FF808080"/>
        <rFont val="ＭＳ ゴシック"/>
        <family val="3"/>
        <charset val="128"/>
      </rPr>
      <t>gaatggaataatcattgatcggaatcgaa</t>
    </r>
    <r>
      <rPr>
        <sz val="11"/>
        <color theme="1"/>
        <rFont val="ＭＳ ゴシック"/>
        <family val="3"/>
        <charset val="128"/>
      </rPr>
      <t xml:space="preserve">  11939</t>
    </r>
  </si>
  <si>
    <r>
      <t xml:space="preserve">Query  11940  </t>
    </r>
    <r>
      <rPr>
        <sz val="11"/>
        <color rgb="FF808080"/>
        <rFont val="ＭＳ ゴシック"/>
        <family val="3"/>
        <charset val="128"/>
      </rPr>
      <t>tggaatcatcatcggatggaaatgaatggaatcatcatcgaatggaatcgaatagaatta</t>
    </r>
    <r>
      <rPr>
        <sz val="11"/>
        <color theme="1"/>
        <rFont val="ＭＳ ゴシック"/>
        <family val="3"/>
        <charset val="128"/>
      </rPr>
      <t xml:space="preserve">  11999</t>
    </r>
  </si>
  <si>
    <r>
      <t xml:space="preserve">Query  12000  </t>
    </r>
    <r>
      <rPr>
        <sz val="11"/>
        <color rgb="FF808080"/>
        <rFont val="ＭＳ ゴシック"/>
        <family val="3"/>
        <charset val="128"/>
      </rPr>
      <t>tggaatgaaatccgaatgtgatcatca</t>
    </r>
    <r>
      <rPr>
        <sz val="11"/>
        <color theme="1"/>
        <rFont val="ＭＳ ゴシック"/>
        <family val="3"/>
        <charset val="128"/>
      </rPr>
      <t>TCGAATGGACCCGAATGGAATCATAATCCAACG  12059</t>
    </r>
  </si>
  <si>
    <r>
      <t>Query  12180  CGAATAAAATTGATT</t>
    </r>
    <r>
      <rPr>
        <sz val="11"/>
        <color rgb="FF808080"/>
        <rFont val="ＭＳ ゴシック"/>
        <family val="3"/>
        <charset val="128"/>
      </rPr>
      <t>gaaatcatcatcgtatggaatcgaatggtatcattgaatggaatc</t>
    </r>
    <r>
      <rPr>
        <sz val="11"/>
        <color theme="1"/>
        <rFont val="ＭＳ ゴシック"/>
        <family val="3"/>
        <charset val="128"/>
      </rPr>
      <t xml:space="preserve">  12239</t>
    </r>
  </si>
  <si>
    <r>
      <t xml:space="preserve">Query  12240  </t>
    </r>
    <r>
      <rPr>
        <sz val="11"/>
        <color rgb="FF808080"/>
        <rFont val="ＭＳ ゴシック"/>
        <family val="3"/>
        <charset val="128"/>
      </rPr>
      <t>gaatggaatcatcatcagatggaaatgaatggaatcgtcatagaatggaatcgaatggat</t>
    </r>
    <r>
      <rPr>
        <sz val="11"/>
        <color theme="1"/>
        <rFont val="ＭＳ ゴシック"/>
        <family val="3"/>
        <charset val="128"/>
      </rPr>
      <t xml:space="preserve">  12299</t>
    </r>
  </si>
  <si>
    <r>
      <t xml:space="preserve">Query  12300  </t>
    </r>
    <r>
      <rPr>
        <sz val="11"/>
        <color rgb="FF808080"/>
        <rFont val="ＭＳ ゴシック"/>
        <family val="3"/>
        <charset val="128"/>
      </rPr>
      <t>tcattgaatggaatcagatggaatcatcgaatggactggaatggaatca</t>
    </r>
    <r>
      <rPr>
        <sz val="11"/>
        <color theme="1"/>
        <rFont val="ＭＳ ゴシック"/>
        <family val="3"/>
        <charset val="128"/>
      </rPr>
      <t>TTGAATGGACT  12359</t>
    </r>
  </si>
  <si>
    <r>
      <t>Query  12360  CGAAAGGGATCATGATTGAATGGAATTGAATGGAATCATCGAATGGTCTCGATTG</t>
    </r>
    <r>
      <rPr>
        <sz val="11"/>
        <color rgb="FF808080"/>
        <rFont val="ＭＳ ゴシック"/>
        <family val="3"/>
        <charset val="128"/>
      </rPr>
      <t>gaatc</t>
    </r>
    <r>
      <rPr>
        <sz val="11"/>
        <color theme="1"/>
        <rFont val="ＭＳ ゴシック"/>
        <family val="3"/>
        <charset val="128"/>
      </rPr>
      <t xml:space="preserve">  12419</t>
    </r>
  </si>
  <si>
    <r>
      <t xml:space="preserve">Query  12420  </t>
    </r>
    <r>
      <rPr>
        <sz val="11"/>
        <color rgb="FF808080"/>
        <rFont val="ＭＳ ゴシック"/>
        <family val="3"/>
        <charset val="128"/>
      </rPr>
      <t>attatcaaatggaatcgaatggaatcaccgaatagaatcgaatggaacaatcatcgaatg</t>
    </r>
    <r>
      <rPr>
        <sz val="11"/>
        <color theme="1"/>
        <rFont val="ＭＳ ゴシック"/>
        <family val="3"/>
        <charset val="128"/>
      </rPr>
      <t xml:space="preserve">  12479</t>
    </r>
  </si>
  <si>
    <r>
      <t xml:space="preserve">Query  12480  </t>
    </r>
    <r>
      <rPr>
        <sz val="11"/>
        <color rgb="FF808080"/>
        <rFont val="ＭＳ ゴシック"/>
        <family val="3"/>
        <charset val="128"/>
      </rPr>
      <t>gactcaaatggaattatcctcaaatggaatcgaatggaattatcgaatgcaatcgaatgg</t>
    </r>
    <r>
      <rPr>
        <sz val="11"/>
        <color theme="1"/>
        <rFont val="ＭＳ ゴシック"/>
        <family val="3"/>
        <charset val="128"/>
      </rPr>
      <t xml:space="preserve">  12539</t>
    </r>
  </si>
  <si>
    <r>
      <t xml:space="preserve">Query  12540  </t>
    </r>
    <r>
      <rPr>
        <sz val="11"/>
        <color rgb="FF808080"/>
        <rFont val="ＭＳ ゴシック"/>
        <family val="3"/>
        <charset val="128"/>
      </rPr>
      <t>aattatcgaatgcaatcgaatagaatcatcgaatggactcgaatggaatcatcgaatgga</t>
    </r>
    <r>
      <rPr>
        <sz val="11"/>
        <color theme="1"/>
        <rFont val="ＭＳ ゴシック"/>
        <family val="3"/>
        <charset val="128"/>
      </rPr>
      <t xml:space="preserve">  12599</t>
    </r>
  </si>
  <si>
    <r>
      <t xml:space="preserve">Query  12600  </t>
    </r>
    <r>
      <rPr>
        <sz val="11"/>
        <color rgb="FF808080"/>
        <rFont val="ＭＳ ゴシック"/>
        <family val="3"/>
        <charset val="128"/>
      </rPr>
      <t>atggaatggaacagtcaatgaactcgaatggaatcatcattgaatggaatcgaatggaat</t>
    </r>
    <r>
      <rPr>
        <sz val="11"/>
        <color theme="1"/>
        <rFont val="ＭＳ ゴシック"/>
        <family val="3"/>
        <charset val="128"/>
      </rPr>
      <t xml:space="preserve">  12659</t>
    </r>
  </si>
  <si>
    <r>
      <t xml:space="preserve">Query  12660  </t>
    </r>
    <r>
      <rPr>
        <sz val="11"/>
        <color rgb="FF808080"/>
        <rFont val="ＭＳ ゴシック"/>
        <family val="3"/>
        <charset val="128"/>
      </rPr>
      <t>catcgagtggaatcgaatggaattatgatcaaatggaatcgaatgtaatcatcatcaaat</t>
    </r>
    <r>
      <rPr>
        <sz val="11"/>
        <color theme="1"/>
        <rFont val="ＭＳ ゴシック"/>
        <family val="3"/>
        <charset val="128"/>
      </rPr>
      <t xml:space="preserve">  12719</t>
    </r>
  </si>
  <si>
    <r>
      <t xml:space="preserve">Query  12720  </t>
    </r>
    <r>
      <rPr>
        <sz val="11"/>
        <color rgb="FF808080"/>
        <rFont val="ＭＳ ゴシック"/>
        <family val="3"/>
        <charset val="128"/>
      </rPr>
      <t>ggaatcaaaaat</t>
    </r>
    <r>
      <rPr>
        <sz val="11"/>
        <color theme="1"/>
        <rFont val="ＭＳ ゴシック"/>
        <family val="3"/>
        <charset val="128"/>
      </rPr>
      <t>AACCATCATCAATTGGT  12748</t>
    </r>
  </si>
  <si>
    <t>browser details YourSeq   733   198  1296  1543    91.4%  chr12  -   109572829 109573886   1058</t>
    <phoneticPr fontId="2"/>
  </si>
  <si>
    <t>browser details YourSeq 20656     1 24048 25593    98.3%  chr5                  -     1275715   1297475  21761</t>
    <phoneticPr fontId="2"/>
  </si>
  <si>
    <t>browser details YourSeq  5730     1  6293  6322    96.8%  chr16                 +    70169978  70176184   6207</t>
  </si>
  <si>
    <t>browser details YourSeq  5676     1  6293  6322    96.5%  chr16                 -    74419355  74425596   6242</t>
  </si>
  <si>
    <t>browser details YourSeq  5773     1  6293  6322    97.1%  chr16                 +    69947065  69953272   6208</t>
    <phoneticPr fontId="2"/>
  </si>
  <si>
    <t>browser details YourSeq 23705    11 24861 24888    98.7%  chr17                 +    82107626  82132385  24760</t>
    <phoneticPr fontId="2"/>
  </si>
  <si>
    <t>browser details YourSeq 30574     1 33128 33142    97.9%  chr17                 -    82072620  82105783  33164</t>
    <phoneticPr fontId="2"/>
  </si>
  <si>
    <t>browser details YourSeq 25576     1 26731 26736    98.9%  chr3                 +   131453125 131479825  26701</t>
    <phoneticPr fontId="2"/>
  </si>
  <si>
    <t>browser details YourSeq 21449     1 22604 22615    98.7%  chr3                  -   131429131 131451698  22568</t>
    <phoneticPr fontId="2"/>
  </si>
  <si>
    <t>browser details YourSeq 19208     1 20457 20473    98.2%  chr4                  -   180567262 180587605  20344</t>
    <phoneticPr fontId="2"/>
  </si>
  <si>
    <t>browser details YourSeq 10745     1 11288 11322    98.4%  chr4                 -   180575258 180586412  11155</t>
    <phoneticPr fontId="2"/>
  </si>
  <si>
    <t xml:space="preserve">   ACTIONS      QUERY   SCORE START   END QSIZE IDENTITY  CHROM                STRAND  START       END   SPAN</t>
    <phoneticPr fontId="2"/>
  </si>
  <si>
    <t>-------------------------------------------------------------------------------------------------------------</t>
    <phoneticPr fontId="2"/>
  </si>
  <si>
    <t>browser details YourSeq    20    42    61   197   100.0%  chr18  +    65487675  65487694     20</t>
    <phoneticPr fontId="2"/>
  </si>
  <si>
    <t>browser details YourSeq  7819   191  8198  8210    99.0%  chr13                 +    33088123  33096092   7970</t>
    <phoneticPr fontId="2"/>
  </si>
  <si>
    <t>browser details YourSeq  6054     1 11873 12748    94.5%  chr10                    +    42070883  42102815  31933</t>
  </si>
  <si>
    <t>browser details YourSeq  4921     1 11445 12748    95.3%  chr1                     +   143190137 143276876  86740</t>
  </si>
  <si>
    <t>browser details YourSeq  3594     6 10950 12748    94.8%  chr10                    +    42078702  42105177  26476</t>
  </si>
  <si>
    <t>browser details YourSeq  3187   713 11671 12748    95.0%  chr1                     +   143193329 143242897  49569</t>
  </si>
  <si>
    <t>browser details YourSeq  3025   250 12725 12748    91.6%  chr16                    -    34698024  34959666 261643</t>
  </si>
  <si>
    <t>browser details YourSeq  2878    68 12720 12748    90.5%  chr17_KI270729v1_random  -       98225    173683  75459   What is chrom_random?</t>
  </si>
  <si>
    <t>browser details YourSeq  2669     1 12334 12748    91.0%  chr22_KI270738v1_random  +       29961     72342  42382   What is chrom_random?</t>
  </si>
  <si>
    <t>browser details YourSeq  2482     1 10869 12748    93.1%  chr22_KI270737v1_random  +       49619     81666  32048   What is chrom_random?</t>
  </si>
  <si>
    <t>browser details YourSeq  2443     7 12492 12748    94.3%  chr10                    +    42082345  42100936  18592</t>
  </si>
  <si>
    <t>chr13</t>
    <phoneticPr fontId="2"/>
  </si>
  <si>
    <t>+</t>
    <phoneticPr fontId="2"/>
  </si>
  <si>
    <t>blat</t>
    <phoneticPr fontId="2"/>
  </si>
  <si>
    <t>chr13</t>
    <phoneticPr fontId="2"/>
  </si>
  <si>
    <t>blat</t>
    <phoneticPr fontId="2"/>
  </si>
  <si>
    <t>Breakpoint ID</t>
    <phoneticPr fontId="2"/>
  </si>
  <si>
    <t>Strand</t>
    <phoneticPr fontId="2"/>
  </si>
  <si>
    <t>Metho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color rgb="FFFF0000"/>
      <name val="ＭＳ ゴシック"/>
      <family val="3"/>
      <charset val="128"/>
    </font>
    <font>
      <sz val="11"/>
      <color rgb="FF9C000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b/>
      <sz val="11"/>
      <color theme="1"/>
      <name val="ＭＳ ゴシック"/>
      <family val="3"/>
      <charset val="128"/>
    </font>
    <font>
      <sz val="11"/>
      <color theme="0" tint="-0.249977111117893"/>
      <name val="ＭＳ ゴシック"/>
      <family val="3"/>
      <charset val="128"/>
    </font>
    <font>
      <u/>
      <sz val="11"/>
      <color theme="10"/>
      <name val="ＭＳ ゴシック"/>
      <family val="3"/>
      <charset val="128"/>
    </font>
    <font>
      <sz val="11"/>
      <name val="ＭＳ ゴシック"/>
      <family val="3"/>
      <charset val="128"/>
    </font>
    <font>
      <sz val="11"/>
      <color theme="1" tint="0.499984740745262"/>
      <name val="ＭＳ ゴシック"/>
      <family val="3"/>
      <charset val="128"/>
    </font>
    <font>
      <sz val="11"/>
      <color rgb="FF9C0006"/>
      <name val="ＭＳ ゴシック"/>
      <family val="3"/>
      <charset val="128"/>
    </font>
    <font>
      <sz val="11"/>
      <color rgb="FF000000"/>
      <name val="ＭＳ ゴシック"/>
      <family val="3"/>
      <charset val="128"/>
    </font>
    <font>
      <sz val="11"/>
      <color rgb="FF808080"/>
      <name val="ＭＳ 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1" fillId="0" borderId="0" xfId="0" applyFont="1" applyAlignment="1">
      <alignment horizontal="right" vertical="center"/>
    </xf>
    <xf numFmtId="0" fontId="1" fillId="4" borderId="0" xfId="0" applyFont="1" applyFill="1">
      <alignment vertical="center"/>
    </xf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quotePrefix="1" applyFont="1">
      <alignment vertical="center"/>
    </xf>
    <xf numFmtId="0" fontId="8" fillId="0" borderId="0" xfId="2" applyFont="1">
      <alignment vertical="center"/>
    </xf>
    <xf numFmtId="0" fontId="8" fillId="4" borderId="0" xfId="2" applyFont="1" applyFill="1">
      <alignment vertical="center"/>
    </xf>
    <xf numFmtId="0" fontId="1" fillId="5" borderId="0" xfId="0" applyFont="1" applyFill="1">
      <alignment vertical="center"/>
    </xf>
    <xf numFmtId="0" fontId="8" fillId="5" borderId="0" xfId="2" applyFont="1" applyFill="1">
      <alignment vertical="center"/>
    </xf>
    <xf numFmtId="0" fontId="9" fillId="0" borderId="0" xfId="0" applyFont="1">
      <alignment vertical="center"/>
    </xf>
    <xf numFmtId="0" fontId="9" fillId="4" borderId="0" xfId="0" applyFont="1" applyFill="1">
      <alignment vertical="center"/>
    </xf>
    <xf numFmtId="0" fontId="9" fillId="4" borderId="0" xfId="0" quotePrefix="1" applyFont="1" applyFill="1">
      <alignment vertical="center"/>
    </xf>
    <xf numFmtId="0" fontId="9" fillId="5" borderId="0" xfId="0" applyFont="1" applyFill="1">
      <alignment vertical="center"/>
    </xf>
    <xf numFmtId="0" fontId="1" fillId="6" borderId="0" xfId="0" applyFont="1" applyFill="1">
      <alignment vertical="center"/>
    </xf>
    <xf numFmtId="0" fontId="9" fillId="0" borderId="0" xfId="0" quotePrefix="1" applyFont="1">
      <alignment vertical="center"/>
    </xf>
    <xf numFmtId="176" fontId="1" fillId="5" borderId="0" xfId="0" applyNumberFormat="1" applyFont="1" applyFill="1">
      <alignment vertical="center"/>
    </xf>
    <xf numFmtId="0" fontId="10" fillId="0" borderId="0" xfId="0" applyFont="1">
      <alignment vertical="center"/>
    </xf>
    <xf numFmtId="0" fontId="11" fillId="3" borderId="0" xfId="1" applyFont="1">
      <alignment vertical="center"/>
    </xf>
    <xf numFmtId="0" fontId="1" fillId="0" borderId="0" xfId="0" applyFont="1" applyAlignment="1">
      <alignment vertical="center" wrapText="1"/>
    </xf>
    <xf numFmtId="0" fontId="12" fillId="5" borderId="0" xfId="0" applyFont="1" applyFill="1">
      <alignment vertical="center"/>
    </xf>
    <xf numFmtId="0" fontId="1" fillId="0" borderId="0" xfId="0" quotePrefix="1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4" borderId="4" xfId="0" applyFont="1" applyFill="1" applyBorder="1">
      <alignment vertical="center"/>
    </xf>
    <xf numFmtId="0" fontId="1" fillId="4" borderId="5" xfId="0" applyFont="1" applyFill="1" applyBorder="1">
      <alignment vertical="center"/>
    </xf>
    <xf numFmtId="0" fontId="8" fillId="4" borderId="6" xfId="2" applyFont="1" applyFill="1" applyBorder="1">
      <alignment vertical="center"/>
    </xf>
    <xf numFmtId="0" fontId="1" fillId="4" borderId="7" xfId="0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8" fillId="4" borderId="8" xfId="2" applyFont="1" applyFill="1" applyBorder="1">
      <alignment vertical="center"/>
    </xf>
    <xf numFmtId="0" fontId="1" fillId="0" borderId="7" xfId="0" applyFont="1" applyFill="1" applyBorder="1">
      <alignment vertical="center"/>
    </xf>
    <xf numFmtId="0" fontId="1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1" fillId="0" borderId="8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0" xfId="0" quotePrefix="1" applyFont="1" applyBorder="1">
      <alignment vertical="center"/>
    </xf>
    <xf numFmtId="0" fontId="8" fillId="0" borderId="8" xfId="2" applyFont="1" applyBorder="1">
      <alignment vertical="center"/>
    </xf>
    <xf numFmtId="0" fontId="1" fillId="5" borderId="7" xfId="0" applyFont="1" applyFill="1" applyBorder="1">
      <alignment vertical="center"/>
    </xf>
    <xf numFmtId="0" fontId="1" fillId="5" borderId="0" xfId="0" applyFont="1" applyFill="1" applyBorder="1">
      <alignment vertical="center"/>
    </xf>
    <xf numFmtId="0" fontId="8" fillId="5" borderId="8" xfId="2" applyFont="1" applyFill="1" applyBorder="1">
      <alignment vertical="center"/>
    </xf>
    <xf numFmtId="0" fontId="1" fillId="0" borderId="9" xfId="0" applyFont="1" applyFill="1" applyBorder="1">
      <alignment vertical="center"/>
    </xf>
    <xf numFmtId="0" fontId="1" fillId="0" borderId="10" xfId="0" applyFont="1" applyBorder="1">
      <alignment vertical="center"/>
    </xf>
    <xf numFmtId="0" fontId="7" fillId="0" borderId="10" xfId="0" applyFont="1" applyBorder="1">
      <alignment vertical="center"/>
    </xf>
    <xf numFmtId="0" fontId="7" fillId="0" borderId="10" xfId="0" quotePrefix="1" applyFont="1" applyBorder="1">
      <alignment vertical="center"/>
    </xf>
    <xf numFmtId="0" fontId="8" fillId="0" borderId="11" xfId="2" applyFont="1" applyBorder="1">
      <alignment vertical="center"/>
    </xf>
    <xf numFmtId="0" fontId="1" fillId="0" borderId="4" xfId="0" applyFont="1" applyFill="1" applyBorder="1">
      <alignment vertical="center"/>
    </xf>
    <xf numFmtId="0" fontId="1" fillId="0" borderId="5" xfId="0" applyFont="1" applyBorder="1">
      <alignment vertical="center"/>
    </xf>
    <xf numFmtId="0" fontId="7" fillId="0" borderId="5" xfId="0" applyFont="1" applyBorder="1">
      <alignment vertical="center"/>
    </xf>
    <xf numFmtId="0" fontId="7" fillId="0" borderId="5" xfId="0" quotePrefix="1" applyFont="1" applyBorder="1">
      <alignment vertical="center"/>
    </xf>
    <xf numFmtId="0" fontId="8" fillId="0" borderId="6" xfId="2" applyFont="1" applyBorder="1">
      <alignment vertical="center"/>
    </xf>
    <xf numFmtId="0" fontId="9" fillId="4" borderId="0" xfId="0" applyFont="1" applyFill="1" applyBorder="1">
      <alignment vertical="center"/>
    </xf>
    <xf numFmtId="0" fontId="9" fillId="4" borderId="0" xfId="0" quotePrefix="1" applyFont="1" applyFill="1" applyBorder="1">
      <alignment vertical="center"/>
    </xf>
    <xf numFmtId="0" fontId="9" fillId="4" borderId="8" xfId="0" applyFont="1" applyFill="1" applyBorder="1">
      <alignment vertical="center"/>
    </xf>
    <xf numFmtId="0" fontId="9" fillId="0" borderId="0" xfId="0" applyFont="1" applyBorder="1">
      <alignment vertical="center"/>
    </xf>
    <xf numFmtId="0" fontId="9" fillId="5" borderId="0" xfId="0" applyFont="1" applyFill="1" applyBorder="1">
      <alignment vertical="center"/>
    </xf>
    <xf numFmtId="0" fontId="1" fillId="5" borderId="8" xfId="0" applyFont="1" applyFill="1" applyBorder="1">
      <alignment vertical="center"/>
    </xf>
    <xf numFmtId="0" fontId="9" fillId="0" borderId="10" xfId="0" applyFont="1" applyBorder="1">
      <alignment vertical="center"/>
    </xf>
    <xf numFmtId="0" fontId="1" fillId="0" borderId="6" xfId="0" applyFont="1" applyBorder="1">
      <alignment vertical="center"/>
    </xf>
    <xf numFmtId="0" fontId="1" fillId="4" borderId="8" xfId="0" applyFont="1" applyFill="1" applyBorder="1">
      <alignment vertical="center"/>
    </xf>
    <xf numFmtId="0" fontId="1" fillId="0" borderId="11" xfId="0" applyFont="1" applyBorder="1">
      <alignment vertical="center"/>
    </xf>
    <xf numFmtId="0" fontId="1" fillId="4" borderId="6" xfId="0" applyFont="1" applyFill="1" applyBorder="1">
      <alignment vertical="center"/>
    </xf>
    <xf numFmtId="0" fontId="9" fillId="4" borderId="5" xfId="0" applyFont="1" applyFill="1" applyBorder="1">
      <alignment vertical="center"/>
    </xf>
    <xf numFmtId="0" fontId="1" fillId="0" borderId="10" xfId="0" applyFont="1" applyBorder="1" applyAlignment="1">
      <alignment horizontal="right" vertical="center"/>
    </xf>
    <xf numFmtId="0" fontId="12" fillId="5" borderId="0" xfId="0" applyFont="1" applyFill="1" applyBorder="1">
      <alignment vertical="center"/>
    </xf>
    <xf numFmtId="0" fontId="9" fillId="0" borderId="0" xfId="0" quotePrefix="1" applyFont="1" applyBorder="1">
      <alignment vertical="center"/>
    </xf>
    <xf numFmtId="176" fontId="1" fillId="5" borderId="0" xfId="0" applyNumberFormat="1" applyFont="1" applyFill="1" applyBorder="1">
      <alignment vertical="center"/>
    </xf>
  </cellXfs>
  <cellStyles count="3">
    <cellStyle name="ハイパーリンク" xfId="2" builtinId="8"/>
    <cellStyle name="悪い" xfId="1" builtinId="27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leotide/AP023711.1?report=genbank&amp;log$=nuclalign&amp;blast_rank=1&amp;RID=7WGK2HZH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abSelected="1" workbookViewId="0">
      <selection activeCell="Q15" sqref="Q15"/>
    </sheetView>
  </sheetViews>
  <sheetFormatPr defaultRowHeight="13" x14ac:dyDescent="0.2"/>
  <cols>
    <col min="1" max="1" width="28.453125" bestFit="1" customWidth="1"/>
    <col min="5" max="5" width="36.453125" customWidth="1"/>
    <col min="6" max="7" width="10.6328125" customWidth="1"/>
    <col min="10" max="10" width="17.453125" customWidth="1"/>
    <col min="11" max="11" width="10.453125" bestFit="1" customWidth="1"/>
  </cols>
  <sheetData>
    <row r="1" spans="1:12" x14ac:dyDescent="0.2">
      <c r="A1" s="30" t="s">
        <v>1022</v>
      </c>
      <c r="B1" s="31" t="s">
        <v>164</v>
      </c>
      <c r="C1" s="31" t="s">
        <v>166</v>
      </c>
      <c r="D1" s="31" t="s">
        <v>168</v>
      </c>
      <c r="E1" s="31" t="s">
        <v>170</v>
      </c>
      <c r="F1" s="31" t="s">
        <v>172</v>
      </c>
      <c r="G1" s="31" t="s">
        <v>173</v>
      </c>
      <c r="H1" s="31" t="s">
        <v>1023</v>
      </c>
      <c r="I1" s="31" t="s">
        <v>1024</v>
      </c>
      <c r="J1" s="32" t="s">
        <v>179</v>
      </c>
      <c r="K1" s="33" t="s">
        <v>181</v>
      </c>
      <c r="L1" s="1"/>
    </row>
    <row r="2" spans="1:12" x14ac:dyDescent="0.2">
      <c r="A2" s="34" t="s">
        <v>160</v>
      </c>
      <c r="B2" s="35">
        <v>1</v>
      </c>
      <c r="C2" s="35">
        <v>685</v>
      </c>
      <c r="D2" s="35">
        <f t="shared" ref="D2:D7" si="0">C2-B2+1</f>
        <v>685</v>
      </c>
      <c r="E2" s="35" t="s">
        <v>32</v>
      </c>
      <c r="F2" s="35">
        <v>2526</v>
      </c>
      <c r="G2" s="35">
        <v>3213</v>
      </c>
      <c r="H2" s="35" t="s">
        <v>30</v>
      </c>
      <c r="I2" s="35"/>
      <c r="J2" s="35"/>
      <c r="K2" s="36"/>
      <c r="L2" s="1"/>
    </row>
    <row r="3" spans="1:12" x14ac:dyDescent="0.2">
      <c r="A3" s="37" t="s">
        <v>160</v>
      </c>
      <c r="B3" s="38">
        <v>686</v>
      </c>
      <c r="C3" s="38">
        <v>2297</v>
      </c>
      <c r="D3" s="38">
        <f t="shared" si="0"/>
        <v>1612</v>
      </c>
      <c r="E3" s="38" t="s">
        <v>32</v>
      </c>
      <c r="F3" s="38">
        <v>1</v>
      </c>
      <c r="G3" s="38">
        <v>1612</v>
      </c>
      <c r="H3" s="38" t="s">
        <v>30</v>
      </c>
      <c r="I3" s="38"/>
      <c r="J3" s="38"/>
      <c r="K3" s="39"/>
      <c r="L3" s="1"/>
    </row>
    <row r="4" spans="1:12" x14ac:dyDescent="0.2">
      <c r="A4" s="40" t="s">
        <v>160</v>
      </c>
      <c r="B4" s="41">
        <v>2298</v>
      </c>
      <c r="C4" s="41">
        <v>2474</v>
      </c>
      <c r="D4" s="41">
        <f t="shared" si="0"/>
        <v>177</v>
      </c>
      <c r="E4" s="41" t="s">
        <v>185</v>
      </c>
      <c r="F4" s="41">
        <v>67</v>
      </c>
      <c r="G4" s="41">
        <v>243</v>
      </c>
      <c r="H4" s="42" t="s">
        <v>186</v>
      </c>
      <c r="I4" s="41" t="s">
        <v>188</v>
      </c>
      <c r="J4" s="41">
        <v>100</v>
      </c>
      <c r="K4" s="43">
        <v>0</v>
      </c>
      <c r="L4" s="1" t="s">
        <v>194</v>
      </c>
    </row>
    <row r="5" spans="1:12" x14ac:dyDescent="0.2">
      <c r="A5" s="40" t="s">
        <v>160</v>
      </c>
      <c r="B5" s="41">
        <v>2475</v>
      </c>
      <c r="C5" s="41">
        <v>2476</v>
      </c>
      <c r="D5" s="41">
        <f t="shared" si="0"/>
        <v>2</v>
      </c>
      <c r="E5" s="44" t="s">
        <v>182</v>
      </c>
      <c r="F5" s="45"/>
      <c r="G5" s="45"/>
      <c r="H5" s="45"/>
      <c r="I5" s="41"/>
      <c r="J5" s="41"/>
      <c r="K5" s="46"/>
      <c r="L5" s="1" t="s">
        <v>194</v>
      </c>
    </row>
    <row r="6" spans="1:12" x14ac:dyDescent="0.2">
      <c r="A6" s="47" t="s">
        <v>160</v>
      </c>
      <c r="B6" s="48">
        <v>2477</v>
      </c>
      <c r="C6" s="48">
        <v>3303</v>
      </c>
      <c r="D6" s="48">
        <f t="shared" si="0"/>
        <v>827</v>
      </c>
      <c r="E6" s="48" t="s">
        <v>190</v>
      </c>
      <c r="F6" s="48">
        <v>65040122</v>
      </c>
      <c r="G6" s="48">
        <v>65040943</v>
      </c>
      <c r="H6" s="48" t="s">
        <v>186</v>
      </c>
      <c r="I6" s="48" t="s">
        <v>162</v>
      </c>
      <c r="J6" s="48">
        <v>98.2</v>
      </c>
      <c r="K6" s="49"/>
      <c r="L6" s="1"/>
    </row>
    <row r="7" spans="1:12" x14ac:dyDescent="0.2">
      <c r="A7" s="50" t="s">
        <v>160</v>
      </c>
      <c r="B7" s="51">
        <v>3304</v>
      </c>
      <c r="C7" s="51">
        <v>3320</v>
      </c>
      <c r="D7" s="51">
        <f t="shared" si="0"/>
        <v>17</v>
      </c>
      <c r="E7" s="52" t="s">
        <v>182</v>
      </c>
      <c r="F7" s="53"/>
      <c r="G7" s="53"/>
      <c r="H7" s="53"/>
      <c r="I7" s="51"/>
      <c r="J7" s="51"/>
      <c r="K7" s="54"/>
      <c r="L7" s="1" t="s">
        <v>194</v>
      </c>
    </row>
    <row r="8" spans="1:12" x14ac:dyDescent="0.2">
      <c r="A8" s="55" t="s">
        <v>196</v>
      </c>
      <c r="B8" s="56">
        <v>1</v>
      </c>
      <c r="C8" s="56">
        <v>1</v>
      </c>
      <c r="D8" s="56">
        <v>1</v>
      </c>
      <c r="E8" s="57"/>
      <c r="F8" s="58"/>
      <c r="G8" s="58"/>
      <c r="H8" s="58"/>
      <c r="I8" s="56"/>
      <c r="J8" s="56"/>
      <c r="K8" s="59"/>
      <c r="L8" s="1"/>
    </row>
    <row r="9" spans="1:12" x14ac:dyDescent="0.2">
      <c r="A9" s="37" t="s">
        <v>196</v>
      </c>
      <c r="B9" s="60">
        <v>2</v>
      </c>
      <c r="C9" s="60">
        <v>269</v>
      </c>
      <c r="D9" s="38">
        <v>268</v>
      </c>
      <c r="E9" s="38" t="s">
        <v>32</v>
      </c>
      <c r="F9" s="38">
        <v>547</v>
      </c>
      <c r="G9" s="38">
        <v>815</v>
      </c>
      <c r="H9" s="38" t="s">
        <v>46</v>
      </c>
      <c r="I9" s="38"/>
      <c r="J9" s="38"/>
      <c r="K9" s="39"/>
      <c r="L9" s="1"/>
    </row>
    <row r="10" spans="1:12" x14ac:dyDescent="0.2">
      <c r="A10" s="37" t="s">
        <v>196</v>
      </c>
      <c r="B10" s="60">
        <v>268</v>
      </c>
      <c r="C10" s="60">
        <v>1648</v>
      </c>
      <c r="D10" s="38">
        <v>1381</v>
      </c>
      <c r="E10" s="38" t="s">
        <v>32</v>
      </c>
      <c r="F10" s="38">
        <v>1</v>
      </c>
      <c r="G10" s="38">
        <v>1379</v>
      </c>
      <c r="H10" s="38" t="s">
        <v>46</v>
      </c>
      <c r="I10" s="38"/>
      <c r="J10" s="38"/>
      <c r="K10" s="39"/>
      <c r="L10" s="1"/>
    </row>
    <row r="11" spans="1:12" x14ac:dyDescent="0.2">
      <c r="A11" s="37" t="s">
        <v>196</v>
      </c>
      <c r="B11" s="60">
        <v>1649</v>
      </c>
      <c r="C11" s="60">
        <v>1807</v>
      </c>
      <c r="D11" s="38">
        <v>159</v>
      </c>
      <c r="E11" s="38" t="s">
        <v>32</v>
      </c>
      <c r="F11" s="38">
        <v>3055</v>
      </c>
      <c r="G11" s="38">
        <v>3213</v>
      </c>
      <c r="H11" s="38" t="s">
        <v>46</v>
      </c>
      <c r="I11" s="38"/>
      <c r="J11" s="38"/>
      <c r="K11" s="39"/>
      <c r="L11" s="1"/>
    </row>
    <row r="12" spans="1:12" x14ac:dyDescent="0.2">
      <c r="A12" s="37" t="s">
        <v>196</v>
      </c>
      <c r="B12" s="60">
        <v>1807</v>
      </c>
      <c r="C12" s="60">
        <v>2444</v>
      </c>
      <c r="D12" s="38">
        <v>638</v>
      </c>
      <c r="E12" s="38" t="s">
        <v>32</v>
      </c>
      <c r="F12" s="38">
        <v>2574</v>
      </c>
      <c r="G12" s="38">
        <v>3213</v>
      </c>
      <c r="H12" s="38" t="s">
        <v>30</v>
      </c>
      <c r="I12" s="38"/>
      <c r="J12" s="38"/>
      <c r="K12" s="39"/>
      <c r="L12" s="1"/>
    </row>
    <row r="13" spans="1:12" x14ac:dyDescent="0.2">
      <c r="A13" s="37" t="s">
        <v>196</v>
      </c>
      <c r="B13" s="60">
        <v>2445</v>
      </c>
      <c r="C13" s="60">
        <v>4095</v>
      </c>
      <c r="D13" s="60">
        <v>1651</v>
      </c>
      <c r="E13" s="60" t="s">
        <v>32</v>
      </c>
      <c r="F13" s="61">
        <v>1</v>
      </c>
      <c r="G13" s="61">
        <v>1612</v>
      </c>
      <c r="H13" s="61" t="s">
        <v>30</v>
      </c>
      <c r="I13" s="60"/>
      <c r="J13" s="60"/>
      <c r="K13" s="62"/>
      <c r="L13" s="1"/>
    </row>
    <row r="14" spans="1:12" x14ac:dyDescent="0.2">
      <c r="A14" s="40" t="s">
        <v>196</v>
      </c>
      <c r="B14" s="63">
        <v>4096</v>
      </c>
      <c r="C14" s="63">
        <v>4292</v>
      </c>
      <c r="D14" s="41">
        <f t="shared" ref="D14:D16" si="1">C14-B14+1</f>
        <v>197</v>
      </c>
      <c r="E14" s="44" t="s">
        <v>182</v>
      </c>
      <c r="F14" s="41"/>
      <c r="G14" s="41"/>
      <c r="H14" s="41"/>
      <c r="I14" s="41"/>
      <c r="J14" s="41"/>
      <c r="K14" s="43"/>
      <c r="L14" s="1"/>
    </row>
    <row r="15" spans="1:12" x14ac:dyDescent="0.2">
      <c r="A15" s="47" t="s">
        <v>196</v>
      </c>
      <c r="B15" s="64">
        <v>4293</v>
      </c>
      <c r="C15" s="64">
        <v>5391</v>
      </c>
      <c r="D15" s="48">
        <f t="shared" si="1"/>
        <v>1099</v>
      </c>
      <c r="E15" s="48" t="s">
        <v>205</v>
      </c>
      <c r="F15" s="48">
        <v>109572829</v>
      </c>
      <c r="G15" s="48">
        <v>109573886</v>
      </c>
      <c r="H15" s="48" t="s">
        <v>186</v>
      </c>
      <c r="I15" s="48" t="s">
        <v>162</v>
      </c>
      <c r="J15" s="48">
        <v>91.4</v>
      </c>
      <c r="K15" s="65"/>
      <c r="L15" s="1"/>
    </row>
    <row r="16" spans="1:12" x14ac:dyDescent="0.2">
      <c r="A16" s="50" t="s">
        <v>196</v>
      </c>
      <c r="B16" s="66">
        <v>5392</v>
      </c>
      <c r="C16" s="66">
        <v>5638</v>
      </c>
      <c r="D16" s="51">
        <f t="shared" si="1"/>
        <v>247</v>
      </c>
      <c r="E16" s="52" t="s">
        <v>182</v>
      </c>
      <c r="F16" s="53"/>
      <c r="G16" s="53"/>
      <c r="H16" s="53"/>
      <c r="I16" s="51"/>
      <c r="J16" s="51"/>
      <c r="K16" s="54"/>
      <c r="L16" s="1" t="s">
        <v>194</v>
      </c>
    </row>
    <row r="17" spans="1:12" x14ac:dyDescent="0.2">
      <c r="A17" s="55" t="s">
        <v>217</v>
      </c>
      <c r="B17" s="56">
        <v>1</v>
      </c>
      <c r="C17" s="56">
        <v>190</v>
      </c>
      <c r="D17" s="56">
        <f t="shared" ref="D17" si="2">C17-B17+1</f>
        <v>190</v>
      </c>
      <c r="E17" s="56" t="s">
        <v>229</v>
      </c>
      <c r="F17" s="56">
        <v>54</v>
      </c>
      <c r="G17" s="56">
        <v>233</v>
      </c>
      <c r="H17" s="56" t="s">
        <v>184</v>
      </c>
      <c r="I17" s="56" t="s">
        <v>188</v>
      </c>
      <c r="J17" s="56">
        <v>100</v>
      </c>
      <c r="K17" s="67">
        <v>0</v>
      </c>
      <c r="L17" s="1" t="s">
        <v>194</v>
      </c>
    </row>
    <row r="18" spans="1:12" x14ac:dyDescent="0.2">
      <c r="A18" s="37" t="s">
        <v>217</v>
      </c>
      <c r="B18" s="38">
        <v>191</v>
      </c>
      <c r="C18" s="38">
        <v>1802</v>
      </c>
      <c r="D18" s="38">
        <f>C18-B18+1</f>
        <v>1612</v>
      </c>
      <c r="E18" s="38" t="s">
        <v>32</v>
      </c>
      <c r="F18" s="38">
        <v>1</v>
      </c>
      <c r="G18" s="38">
        <v>1612</v>
      </c>
      <c r="H18" s="38" t="s">
        <v>46</v>
      </c>
      <c r="I18" s="38"/>
      <c r="J18" s="38"/>
      <c r="K18" s="68"/>
      <c r="L18" s="1"/>
    </row>
    <row r="19" spans="1:12" x14ac:dyDescent="0.2">
      <c r="A19" s="37" t="s">
        <v>217</v>
      </c>
      <c r="B19" s="38">
        <v>1803</v>
      </c>
      <c r="C19" s="38">
        <v>3231</v>
      </c>
      <c r="D19" s="38">
        <f t="shared" ref="D19" si="3">C19-B19+1</f>
        <v>1429</v>
      </c>
      <c r="E19" s="38" t="s">
        <v>32</v>
      </c>
      <c r="F19" s="38">
        <v>1817</v>
      </c>
      <c r="G19" s="38">
        <v>3213</v>
      </c>
      <c r="H19" s="38" t="s">
        <v>46</v>
      </c>
      <c r="I19" s="38"/>
      <c r="J19" s="38"/>
      <c r="K19" s="68"/>
      <c r="L19" s="1"/>
    </row>
    <row r="20" spans="1:12" x14ac:dyDescent="0.2">
      <c r="A20" s="37" t="s">
        <v>217</v>
      </c>
      <c r="B20" s="38">
        <v>3230</v>
      </c>
      <c r="C20" s="38">
        <v>4619</v>
      </c>
      <c r="D20" s="38">
        <f>C20-B20+1</f>
        <v>1390</v>
      </c>
      <c r="E20" s="38" t="s">
        <v>32</v>
      </c>
      <c r="F20" s="38">
        <v>36</v>
      </c>
      <c r="G20" s="38">
        <v>3213</v>
      </c>
      <c r="H20" s="38" t="s">
        <v>30</v>
      </c>
      <c r="I20" s="38"/>
      <c r="J20" s="38"/>
      <c r="K20" s="68"/>
      <c r="L20" s="1"/>
    </row>
    <row r="21" spans="1:12" x14ac:dyDescent="0.2">
      <c r="A21" s="37" t="s">
        <v>217</v>
      </c>
      <c r="B21" s="38">
        <v>4620</v>
      </c>
      <c r="C21" s="38">
        <v>6230</v>
      </c>
      <c r="D21" s="38">
        <f>C21-B21+1</f>
        <v>1611</v>
      </c>
      <c r="E21" s="38" t="s">
        <v>32</v>
      </c>
      <c r="F21" s="38">
        <v>1</v>
      </c>
      <c r="G21" s="38">
        <v>1612</v>
      </c>
      <c r="H21" s="38" t="s">
        <v>30</v>
      </c>
      <c r="I21" s="38"/>
      <c r="J21" s="38"/>
      <c r="K21" s="68"/>
      <c r="L21" s="1"/>
    </row>
    <row r="22" spans="1:12" x14ac:dyDescent="0.2">
      <c r="A22" s="40" t="s">
        <v>217</v>
      </c>
      <c r="B22" s="41">
        <v>6231</v>
      </c>
      <c r="C22" s="41">
        <v>6421</v>
      </c>
      <c r="D22" s="41">
        <f t="shared" ref="D22:D23" si="4">C22-B22+1</f>
        <v>191</v>
      </c>
      <c r="E22" s="41" t="s">
        <v>185</v>
      </c>
      <c r="F22" s="41">
        <v>64</v>
      </c>
      <c r="G22" s="41">
        <v>243</v>
      </c>
      <c r="H22" s="41" t="s">
        <v>186</v>
      </c>
      <c r="I22" s="41" t="s">
        <v>188</v>
      </c>
      <c r="J22" s="41">
        <v>100</v>
      </c>
      <c r="K22" s="43">
        <v>0</v>
      </c>
      <c r="L22" s="1" t="s">
        <v>194</v>
      </c>
    </row>
    <row r="23" spans="1:12" x14ac:dyDescent="0.2">
      <c r="A23" s="40" t="s">
        <v>217</v>
      </c>
      <c r="B23" s="41">
        <v>6422</v>
      </c>
      <c r="C23" s="41">
        <v>6857</v>
      </c>
      <c r="D23" s="41">
        <f t="shared" si="4"/>
        <v>436</v>
      </c>
      <c r="E23" s="41" t="s">
        <v>1017</v>
      </c>
      <c r="F23" s="41">
        <v>33088123</v>
      </c>
      <c r="G23" s="41">
        <v>33088559</v>
      </c>
      <c r="H23" s="41" t="s">
        <v>1018</v>
      </c>
      <c r="I23" s="41" t="s">
        <v>1019</v>
      </c>
      <c r="J23" s="41">
        <v>99.8</v>
      </c>
      <c r="K23" s="43"/>
      <c r="L23" s="1" t="s">
        <v>194</v>
      </c>
    </row>
    <row r="24" spans="1:12" x14ac:dyDescent="0.2">
      <c r="A24" s="37" t="s">
        <v>217</v>
      </c>
      <c r="B24" s="38">
        <v>6858</v>
      </c>
      <c r="C24" s="38">
        <v>7197</v>
      </c>
      <c r="D24" s="38">
        <f>C24-B24+1</f>
        <v>340</v>
      </c>
      <c r="E24" s="38" t="s">
        <v>32</v>
      </c>
      <c r="F24" s="38">
        <v>1824</v>
      </c>
      <c r="G24" s="38">
        <v>2128</v>
      </c>
      <c r="H24" s="38" t="s">
        <v>46</v>
      </c>
      <c r="I24" s="38"/>
      <c r="J24" s="38"/>
      <c r="K24" s="68"/>
      <c r="L24" s="1"/>
    </row>
    <row r="25" spans="1:12" x14ac:dyDescent="0.2">
      <c r="A25" s="40" t="s">
        <v>217</v>
      </c>
      <c r="B25" s="41">
        <v>7198</v>
      </c>
      <c r="C25" s="41">
        <v>7222</v>
      </c>
      <c r="D25" s="41">
        <f>C25-B25+1</f>
        <v>25</v>
      </c>
      <c r="E25" s="44" t="s">
        <v>182</v>
      </c>
      <c r="F25" s="41"/>
      <c r="G25" s="41"/>
      <c r="H25" s="41"/>
      <c r="I25" s="41"/>
      <c r="J25" s="41"/>
      <c r="K25" s="43"/>
      <c r="L25" s="1"/>
    </row>
    <row r="26" spans="1:12" x14ac:dyDescent="0.2">
      <c r="A26" s="37" t="s">
        <v>217</v>
      </c>
      <c r="B26" s="38">
        <v>7223</v>
      </c>
      <c r="C26" s="38">
        <v>7897</v>
      </c>
      <c r="D26" s="38">
        <f>C26-B26+1</f>
        <v>675</v>
      </c>
      <c r="E26" s="38" t="s">
        <v>32</v>
      </c>
      <c r="F26" s="38">
        <v>715</v>
      </c>
      <c r="G26" s="38">
        <v>1389</v>
      </c>
      <c r="H26" s="38" t="s">
        <v>30</v>
      </c>
      <c r="I26" s="38"/>
      <c r="J26" s="38"/>
      <c r="K26" s="68"/>
      <c r="L26" s="1"/>
    </row>
    <row r="27" spans="1:12" x14ac:dyDescent="0.2">
      <c r="A27" s="47" t="s">
        <v>217</v>
      </c>
      <c r="B27" s="48">
        <v>7898</v>
      </c>
      <c r="C27" s="48">
        <v>31945</v>
      </c>
      <c r="D27" s="48">
        <f>C27-B27+1</f>
        <v>24048</v>
      </c>
      <c r="E27" s="48" t="s">
        <v>235</v>
      </c>
      <c r="F27" s="48">
        <v>1275715</v>
      </c>
      <c r="G27" s="48">
        <v>1297475</v>
      </c>
      <c r="H27" s="48" t="s">
        <v>186</v>
      </c>
      <c r="I27" s="48" t="s">
        <v>162</v>
      </c>
      <c r="J27" s="48">
        <v>98.3</v>
      </c>
      <c r="K27" s="65"/>
      <c r="L27" s="1"/>
    </row>
    <row r="28" spans="1:12" x14ac:dyDescent="0.2">
      <c r="A28" s="40" t="s">
        <v>217</v>
      </c>
      <c r="B28" s="41">
        <v>31946</v>
      </c>
      <c r="C28" s="41">
        <v>31946</v>
      </c>
      <c r="D28" s="41">
        <f t="shared" ref="D28:D30" si="5">C28-B28+1</f>
        <v>1</v>
      </c>
      <c r="E28" s="44" t="s">
        <v>182</v>
      </c>
      <c r="F28" s="45"/>
      <c r="G28" s="45"/>
      <c r="H28" s="45"/>
      <c r="I28" s="41"/>
      <c r="J28" s="41"/>
      <c r="K28" s="43"/>
      <c r="L28" s="1" t="s">
        <v>194</v>
      </c>
    </row>
    <row r="29" spans="1:12" x14ac:dyDescent="0.2">
      <c r="A29" s="40" t="s">
        <v>217</v>
      </c>
      <c r="B29" s="41">
        <v>31947</v>
      </c>
      <c r="C29" s="41">
        <v>33472</v>
      </c>
      <c r="D29" s="41">
        <f t="shared" si="5"/>
        <v>1526</v>
      </c>
      <c r="E29" s="41" t="s">
        <v>237</v>
      </c>
      <c r="F29" s="41">
        <v>9124</v>
      </c>
      <c r="G29" s="41">
        <v>10578</v>
      </c>
      <c r="H29" s="41" t="s">
        <v>184</v>
      </c>
      <c r="I29" s="41" t="s">
        <v>188</v>
      </c>
      <c r="J29" s="41">
        <v>91</v>
      </c>
      <c r="K29" s="43">
        <v>5</v>
      </c>
      <c r="L29" s="1" t="s">
        <v>194</v>
      </c>
    </row>
    <row r="30" spans="1:12" x14ac:dyDescent="0.2">
      <c r="A30" s="50" t="s">
        <v>217</v>
      </c>
      <c r="B30" s="51">
        <v>33473</v>
      </c>
      <c r="C30" s="51">
        <v>33490</v>
      </c>
      <c r="D30" s="51">
        <f t="shared" si="5"/>
        <v>18</v>
      </c>
      <c r="E30" s="52" t="s">
        <v>182</v>
      </c>
      <c r="F30" s="53"/>
      <c r="G30" s="53"/>
      <c r="H30" s="53"/>
      <c r="I30" s="51"/>
      <c r="J30" s="51"/>
      <c r="K30" s="69"/>
      <c r="L30" s="1" t="s">
        <v>194</v>
      </c>
    </row>
    <row r="31" spans="1:12" x14ac:dyDescent="0.2">
      <c r="A31" s="55" t="s">
        <v>239</v>
      </c>
      <c r="B31" s="56">
        <v>1</v>
      </c>
      <c r="C31" s="56">
        <v>7</v>
      </c>
      <c r="D31" s="56">
        <f t="shared" ref="D31:D37" si="6">C31-B31+1</f>
        <v>7</v>
      </c>
      <c r="E31" s="57" t="s">
        <v>182</v>
      </c>
      <c r="F31" s="58"/>
      <c r="G31" s="58"/>
      <c r="H31" s="58"/>
      <c r="I31" s="56"/>
      <c r="J31" s="56"/>
      <c r="K31" s="67"/>
    </row>
    <row r="32" spans="1:12" x14ac:dyDescent="0.2">
      <c r="A32" s="37" t="s">
        <v>239</v>
      </c>
      <c r="B32" s="38">
        <v>8</v>
      </c>
      <c r="C32" s="38">
        <v>560</v>
      </c>
      <c r="D32" s="38">
        <f t="shared" si="6"/>
        <v>553</v>
      </c>
      <c r="E32" s="38" t="s">
        <v>32</v>
      </c>
      <c r="F32" s="38">
        <v>2661</v>
      </c>
      <c r="G32" s="38">
        <v>3213</v>
      </c>
      <c r="H32" s="38" t="s">
        <v>30</v>
      </c>
      <c r="I32" s="38"/>
      <c r="J32" s="38"/>
      <c r="K32" s="68"/>
    </row>
    <row r="33" spans="1:11" x14ac:dyDescent="0.2">
      <c r="A33" s="37" t="s">
        <v>239</v>
      </c>
      <c r="B33" s="38">
        <v>561</v>
      </c>
      <c r="C33" s="38">
        <v>2276</v>
      </c>
      <c r="D33" s="38">
        <f t="shared" si="6"/>
        <v>1716</v>
      </c>
      <c r="E33" s="38" t="s">
        <v>32</v>
      </c>
      <c r="F33" s="38">
        <v>1</v>
      </c>
      <c r="G33" s="38">
        <v>1717</v>
      </c>
      <c r="H33" s="38" t="s">
        <v>30</v>
      </c>
      <c r="I33" s="38"/>
      <c r="J33" s="38"/>
      <c r="K33" s="68"/>
    </row>
    <row r="34" spans="1:11" x14ac:dyDescent="0.2">
      <c r="A34" s="37" t="s">
        <v>239</v>
      </c>
      <c r="B34" s="38">
        <v>2276</v>
      </c>
      <c r="C34" s="38">
        <v>3294</v>
      </c>
      <c r="D34" s="38">
        <f t="shared" si="6"/>
        <v>1019</v>
      </c>
      <c r="E34" s="38" t="s">
        <v>32</v>
      </c>
      <c r="F34" s="38">
        <v>1</v>
      </c>
      <c r="G34" s="38">
        <v>1019</v>
      </c>
      <c r="H34" s="38" t="s">
        <v>46</v>
      </c>
      <c r="I34" s="38"/>
      <c r="J34" s="38"/>
      <c r="K34" s="68"/>
    </row>
    <row r="35" spans="1:11" x14ac:dyDescent="0.2">
      <c r="A35" s="37" t="s">
        <v>239</v>
      </c>
      <c r="B35" s="38">
        <v>3295</v>
      </c>
      <c r="C35" s="38">
        <v>4459</v>
      </c>
      <c r="D35" s="38">
        <f t="shared" si="6"/>
        <v>1165</v>
      </c>
      <c r="E35" s="38" t="s">
        <v>32</v>
      </c>
      <c r="F35" s="38">
        <v>2048</v>
      </c>
      <c r="G35" s="38">
        <v>3213</v>
      </c>
      <c r="H35" s="38" t="s">
        <v>46</v>
      </c>
      <c r="I35" s="38"/>
      <c r="J35" s="38"/>
      <c r="K35" s="68"/>
    </row>
    <row r="36" spans="1:11" x14ac:dyDescent="0.2">
      <c r="A36" s="47" t="s">
        <v>239</v>
      </c>
      <c r="B36" s="48">
        <v>4460</v>
      </c>
      <c r="C36" s="48">
        <v>10752</v>
      </c>
      <c r="D36" s="48">
        <f t="shared" si="6"/>
        <v>6293</v>
      </c>
      <c r="E36" s="48" t="s">
        <v>251</v>
      </c>
      <c r="F36" s="48">
        <v>69947065</v>
      </c>
      <c r="G36" s="48">
        <v>69953272</v>
      </c>
      <c r="H36" s="48" t="s">
        <v>184</v>
      </c>
      <c r="I36" s="48" t="s">
        <v>162</v>
      </c>
      <c r="J36" s="48">
        <v>97.1</v>
      </c>
      <c r="K36" s="65"/>
    </row>
    <row r="37" spans="1:11" x14ac:dyDescent="0.2">
      <c r="A37" s="50" t="s">
        <v>239</v>
      </c>
      <c r="B37" s="51">
        <v>10753</v>
      </c>
      <c r="C37" s="51">
        <v>10781</v>
      </c>
      <c r="D37" s="51">
        <f t="shared" si="6"/>
        <v>29</v>
      </c>
      <c r="E37" s="52" t="s">
        <v>182</v>
      </c>
      <c r="F37" s="53"/>
      <c r="G37" s="53"/>
      <c r="H37" s="53"/>
      <c r="I37" s="51"/>
      <c r="J37" s="51"/>
      <c r="K37" s="69"/>
    </row>
    <row r="38" spans="1:11" x14ac:dyDescent="0.2">
      <c r="A38" s="34" t="s">
        <v>253</v>
      </c>
      <c r="B38" s="35">
        <v>1</v>
      </c>
      <c r="C38" s="35">
        <v>486</v>
      </c>
      <c r="D38" s="35">
        <f>C38-B38+1</f>
        <v>486</v>
      </c>
      <c r="E38" s="35" t="s">
        <v>32</v>
      </c>
      <c r="F38" s="35">
        <v>1</v>
      </c>
      <c r="G38" s="35">
        <v>486</v>
      </c>
      <c r="H38" s="35" t="s">
        <v>46</v>
      </c>
      <c r="I38" s="35"/>
      <c r="J38" s="35"/>
      <c r="K38" s="70"/>
    </row>
    <row r="39" spans="1:11" x14ac:dyDescent="0.2">
      <c r="A39" s="37" t="s">
        <v>253</v>
      </c>
      <c r="B39" s="38">
        <v>487</v>
      </c>
      <c r="C39" s="38">
        <v>1658</v>
      </c>
      <c r="D39" s="38">
        <f t="shared" ref="D39:D42" si="7">C39-B39+1</f>
        <v>1172</v>
      </c>
      <c r="E39" s="38" t="s">
        <v>32</v>
      </c>
      <c r="F39" s="38">
        <v>2038</v>
      </c>
      <c r="G39" s="38">
        <v>3213</v>
      </c>
      <c r="H39" s="38" t="s">
        <v>46</v>
      </c>
      <c r="I39" s="38"/>
      <c r="J39" s="38"/>
      <c r="K39" s="68"/>
    </row>
    <row r="40" spans="1:11" x14ac:dyDescent="0.2">
      <c r="A40" s="40" t="s">
        <v>253</v>
      </c>
      <c r="B40" s="41">
        <v>1659</v>
      </c>
      <c r="C40" s="41">
        <v>1668</v>
      </c>
      <c r="D40" s="41">
        <f t="shared" si="7"/>
        <v>10</v>
      </c>
      <c r="E40" s="44" t="s">
        <v>182</v>
      </c>
      <c r="F40" s="45"/>
      <c r="G40" s="45"/>
      <c r="H40" s="45"/>
      <c r="I40" s="41"/>
      <c r="J40" s="41"/>
      <c r="K40" s="43"/>
    </row>
    <row r="41" spans="1:11" x14ac:dyDescent="0.2">
      <c r="A41" s="47" t="s">
        <v>253</v>
      </c>
      <c r="B41" s="48">
        <v>1669</v>
      </c>
      <c r="C41" s="48">
        <v>26519</v>
      </c>
      <c r="D41" s="48">
        <f t="shared" si="7"/>
        <v>24851</v>
      </c>
      <c r="E41" s="48" t="s">
        <v>266</v>
      </c>
      <c r="F41" s="48">
        <v>82107626</v>
      </c>
      <c r="G41" s="48">
        <v>82132385</v>
      </c>
      <c r="H41" s="48" t="s">
        <v>184</v>
      </c>
      <c r="I41" s="48" t="s">
        <v>162</v>
      </c>
      <c r="J41" s="48">
        <v>98.6</v>
      </c>
      <c r="K41" s="65"/>
    </row>
    <row r="42" spans="1:11" x14ac:dyDescent="0.2">
      <c r="A42" s="50" t="s">
        <v>253</v>
      </c>
      <c r="B42" s="51">
        <v>26520</v>
      </c>
      <c r="C42" s="51">
        <v>26546</v>
      </c>
      <c r="D42" s="51">
        <f t="shared" si="7"/>
        <v>27</v>
      </c>
      <c r="E42" s="52" t="s">
        <v>182</v>
      </c>
      <c r="F42" s="53"/>
      <c r="G42" s="53"/>
      <c r="H42" s="53"/>
      <c r="I42" s="51"/>
      <c r="J42" s="51"/>
      <c r="K42" s="69"/>
    </row>
    <row r="43" spans="1:11" x14ac:dyDescent="0.2">
      <c r="A43" s="55" t="s">
        <v>270</v>
      </c>
      <c r="B43" s="56">
        <v>1</v>
      </c>
      <c r="C43" s="56">
        <v>10</v>
      </c>
      <c r="D43" s="56">
        <f t="shared" ref="D43" si="8">C43-B43+1</f>
        <v>10</v>
      </c>
      <c r="E43" s="57" t="s">
        <v>182</v>
      </c>
      <c r="F43" s="58"/>
      <c r="G43" s="58"/>
      <c r="H43" s="58"/>
      <c r="I43" s="56"/>
      <c r="J43" s="56"/>
      <c r="K43" s="67"/>
    </row>
    <row r="44" spans="1:11" x14ac:dyDescent="0.2">
      <c r="A44" s="37" t="s">
        <v>270</v>
      </c>
      <c r="B44" s="38">
        <v>11</v>
      </c>
      <c r="C44" s="38">
        <v>1182</v>
      </c>
      <c r="D44" s="38">
        <f>C44-B44+1</f>
        <v>1172</v>
      </c>
      <c r="E44" s="38" t="s">
        <v>32</v>
      </c>
      <c r="F44" s="38">
        <v>2038</v>
      </c>
      <c r="G44" s="38">
        <v>3213</v>
      </c>
      <c r="H44" s="38" t="s">
        <v>30</v>
      </c>
      <c r="I44" s="38"/>
      <c r="J44" s="38"/>
      <c r="K44" s="68"/>
    </row>
    <row r="45" spans="1:11" x14ac:dyDescent="0.2">
      <c r="A45" s="37" t="s">
        <v>270</v>
      </c>
      <c r="B45" s="38">
        <v>1183</v>
      </c>
      <c r="C45" s="38">
        <v>1671</v>
      </c>
      <c r="D45" s="38">
        <f t="shared" ref="D45:D47" si="9">C45-B45+1</f>
        <v>489</v>
      </c>
      <c r="E45" s="38" t="s">
        <v>32</v>
      </c>
      <c r="F45" s="38">
        <v>1</v>
      </c>
      <c r="G45" s="38">
        <v>489</v>
      </c>
      <c r="H45" s="38" t="s">
        <v>30</v>
      </c>
      <c r="I45" s="38"/>
      <c r="J45" s="38"/>
      <c r="K45" s="68"/>
    </row>
    <row r="46" spans="1:11" x14ac:dyDescent="0.2">
      <c r="A46" s="47" t="s">
        <v>270</v>
      </c>
      <c r="B46" s="48">
        <v>1672</v>
      </c>
      <c r="C46" s="48">
        <v>34799</v>
      </c>
      <c r="D46" s="48">
        <f t="shared" si="9"/>
        <v>33128</v>
      </c>
      <c r="E46" s="48" t="s">
        <v>272</v>
      </c>
      <c r="F46" s="48">
        <v>82072620</v>
      </c>
      <c r="G46" s="48">
        <v>82105783</v>
      </c>
      <c r="H46" s="48" t="s">
        <v>46</v>
      </c>
      <c r="I46" s="48" t="s">
        <v>161</v>
      </c>
      <c r="J46" s="48">
        <v>97.9</v>
      </c>
      <c r="K46" s="65"/>
    </row>
    <row r="47" spans="1:11" x14ac:dyDescent="0.2">
      <c r="A47" s="50" t="s">
        <v>270</v>
      </c>
      <c r="B47" s="51">
        <v>34800</v>
      </c>
      <c r="C47" s="51">
        <v>34813</v>
      </c>
      <c r="D47" s="51">
        <f t="shared" si="9"/>
        <v>14</v>
      </c>
      <c r="E47" s="52" t="s">
        <v>182</v>
      </c>
      <c r="F47" s="51"/>
      <c r="G47" s="51"/>
      <c r="H47" s="51"/>
      <c r="I47" s="51"/>
      <c r="J47" s="51"/>
      <c r="K47" s="69"/>
    </row>
    <row r="48" spans="1:11" x14ac:dyDescent="0.2">
      <c r="A48" s="34" t="s">
        <v>99</v>
      </c>
      <c r="B48" s="35">
        <v>1</v>
      </c>
      <c r="C48" s="35">
        <v>1401</v>
      </c>
      <c r="D48" s="35">
        <f>C48-B48+1</f>
        <v>1401</v>
      </c>
      <c r="E48" s="71" t="s">
        <v>32</v>
      </c>
      <c r="F48" s="35">
        <v>1</v>
      </c>
      <c r="G48" s="35">
        <v>1402</v>
      </c>
      <c r="H48" s="35" t="s">
        <v>186</v>
      </c>
      <c r="I48" s="35"/>
      <c r="J48" s="35"/>
      <c r="K48" s="70"/>
    </row>
    <row r="49" spans="1:12" x14ac:dyDescent="0.2">
      <c r="A49" s="37" t="s">
        <v>99</v>
      </c>
      <c r="B49" s="38">
        <v>1402</v>
      </c>
      <c r="C49" s="38">
        <v>2713</v>
      </c>
      <c r="D49" s="38">
        <f t="shared" ref="D49:D51" si="10">C49-B49+1</f>
        <v>1312</v>
      </c>
      <c r="E49" s="60" t="s">
        <v>32</v>
      </c>
      <c r="F49" s="38">
        <v>1416</v>
      </c>
      <c r="G49" s="38">
        <v>3213</v>
      </c>
      <c r="H49" s="38" t="s">
        <v>186</v>
      </c>
      <c r="I49" s="38"/>
      <c r="J49" s="38"/>
      <c r="K49" s="68"/>
    </row>
    <row r="50" spans="1:12" x14ac:dyDescent="0.2">
      <c r="A50" s="47" t="s">
        <v>99</v>
      </c>
      <c r="B50" s="48">
        <v>2714</v>
      </c>
      <c r="C50" s="48">
        <v>29444</v>
      </c>
      <c r="D50" s="48">
        <f t="shared" si="10"/>
        <v>26731</v>
      </c>
      <c r="E50" s="48" t="s">
        <v>278</v>
      </c>
      <c r="F50" s="48">
        <v>131453125</v>
      </c>
      <c r="G50" s="48">
        <v>131479825</v>
      </c>
      <c r="H50" s="48" t="s">
        <v>184</v>
      </c>
      <c r="I50" s="48" t="s">
        <v>162</v>
      </c>
      <c r="J50" s="48">
        <v>98.9</v>
      </c>
      <c r="K50" s="65"/>
    </row>
    <row r="51" spans="1:12" x14ac:dyDescent="0.2">
      <c r="A51" s="50" t="s">
        <v>99</v>
      </c>
      <c r="B51" s="72">
        <v>29445</v>
      </c>
      <c r="C51" s="51">
        <v>29449</v>
      </c>
      <c r="D51" s="51">
        <f t="shared" si="10"/>
        <v>5</v>
      </c>
      <c r="E51" s="52" t="s">
        <v>182</v>
      </c>
      <c r="F51" s="53"/>
      <c r="G51" s="53"/>
      <c r="H51" s="53"/>
      <c r="I51" s="51"/>
      <c r="J51" s="51"/>
      <c r="K51" s="69"/>
    </row>
    <row r="52" spans="1:12" x14ac:dyDescent="0.2">
      <c r="A52" s="34" t="s">
        <v>105</v>
      </c>
      <c r="B52" s="35">
        <v>1</v>
      </c>
      <c r="C52" s="35">
        <v>1309</v>
      </c>
      <c r="D52" s="35">
        <f>C52-B52+1</f>
        <v>1309</v>
      </c>
      <c r="E52" s="35" t="s">
        <v>32</v>
      </c>
      <c r="F52" s="35">
        <v>1417</v>
      </c>
      <c r="G52" s="35">
        <v>3213</v>
      </c>
      <c r="H52" s="35" t="s">
        <v>30</v>
      </c>
      <c r="I52" s="35"/>
      <c r="J52" s="35"/>
      <c r="K52" s="70"/>
    </row>
    <row r="53" spans="1:12" x14ac:dyDescent="0.2">
      <c r="A53" s="37" t="s">
        <v>105</v>
      </c>
      <c r="B53" s="38">
        <v>1310</v>
      </c>
      <c r="C53" s="38">
        <v>2713</v>
      </c>
      <c r="D53" s="38">
        <f t="shared" ref="D53:D55" si="11">C53-B53+1</f>
        <v>1404</v>
      </c>
      <c r="E53" s="38" t="s">
        <v>32</v>
      </c>
      <c r="F53" s="38">
        <v>1</v>
      </c>
      <c r="G53" s="38">
        <v>1406</v>
      </c>
      <c r="H53" s="38" t="s">
        <v>30</v>
      </c>
      <c r="I53" s="38"/>
      <c r="J53" s="38"/>
      <c r="K53" s="68"/>
    </row>
    <row r="54" spans="1:12" x14ac:dyDescent="0.2">
      <c r="A54" s="47" t="s">
        <v>105</v>
      </c>
      <c r="B54" s="48">
        <v>2714</v>
      </c>
      <c r="C54" s="48">
        <v>25317</v>
      </c>
      <c r="D54" s="48">
        <f t="shared" si="11"/>
        <v>22604</v>
      </c>
      <c r="E54" s="48" t="s">
        <v>278</v>
      </c>
      <c r="F54" s="48">
        <v>131429131</v>
      </c>
      <c r="G54" s="48">
        <v>131451698</v>
      </c>
      <c r="H54" s="48" t="s">
        <v>186</v>
      </c>
      <c r="I54" s="48" t="s">
        <v>162</v>
      </c>
      <c r="J54" s="48">
        <v>98.7</v>
      </c>
      <c r="K54" s="65"/>
    </row>
    <row r="55" spans="1:12" x14ac:dyDescent="0.2">
      <c r="A55" s="50" t="s">
        <v>105</v>
      </c>
      <c r="B55" s="51">
        <v>25318</v>
      </c>
      <c r="C55" s="51">
        <v>25328</v>
      </c>
      <c r="D55" s="51">
        <f t="shared" si="11"/>
        <v>11</v>
      </c>
      <c r="E55" s="52" t="s">
        <v>182</v>
      </c>
      <c r="F55" s="53"/>
      <c r="G55" s="53"/>
      <c r="H55" s="53"/>
      <c r="I55" s="51"/>
      <c r="J55" s="51"/>
      <c r="K55" s="69"/>
    </row>
    <row r="56" spans="1:12" x14ac:dyDescent="0.2">
      <c r="A56" s="34" t="s">
        <v>112</v>
      </c>
      <c r="B56" s="35">
        <v>1</v>
      </c>
      <c r="C56" s="35">
        <v>570</v>
      </c>
      <c r="D56" s="35">
        <f>C56-B56+1</f>
        <v>570</v>
      </c>
      <c r="E56" s="35" t="s">
        <v>32</v>
      </c>
      <c r="F56" s="35">
        <v>65</v>
      </c>
      <c r="G56" s="35">
        <v>635</v>
      </c>
      <c r="H56" s="35" t="s">
        <v>30</v>
      </c>
      <c r="I56" s="35"/>
      <c r="J56" s="35"/>
      <c r="K56" s="70"/>
    </row>
    <row r="57" spans="1:12" x14ac:dyDescent="0.2">
      <c r="A57" s="47" t="s">
        <v>112</v>
      </c>
      <c r="B57" s="48">
        <v>571</v>
      </c>
      <c r="C57" s="48">
        <v>21027</v>
      </c>
      <c r="D57" s="48">
        <f>C57-B57+1</f>
        <v>20457</v>
      </c>
      <c r="E57" s="73" t="s">
        <v>305</v>
      </c>
      <c r="F57" s="48">
        <v>180567262</v>
      </c>
      <c r="G57" s="48">
        <v>180587605</v>
      </c>
      <c r="H57" s="48" t="s">
        <v>186</v>
      </c>
      <c r="I57" s="48" t="s">
        <v>162</v>
      </c>
      <c r="J57" s="48">
        <v>98.2</v>
      </c>
      <c r="K57" s="65"/>
    </row>
    <row r="58" spans="1:12" x14ac:dyDescent="0.2">
      <c r="A58" s="50" t="s">
        <v>112</v>
      </c>
      <c r="B58" s="51">
        <v>21028</v>
      </c>
      <c r="C58" s="51">
        <v>21043</v>
      </c>
      <c r="D58" s="51">
        <f>C58-B58+1</f>
        <v>16</v>
      </c>
      <c r="E58" s="52" t="s">
        <v>182</v>
      </c>
      <c r="F58" s="51"/>
      <c r="G58" s="51"/>
      <c r="H58" s="51"/>
      <c r="I58" s="51"/>
      <c r="J58" s="51"/>
      <c r="K58" s="69"/>
    </row>
    <row r="59" spans="1:12" x14ac:dyDescent="0.2">
      <c r="A59" s="34" t="s">
        <v>116</v>
      </c>
      <c r="B59" s="35">
        <v>1</v>
      </c>
      <c r="C59" s="35">
        <v>573</v>
      </c>
      <c r="D59" s="35">
        <f>C59-B59+1</f>
        <v>573</v>
      </c>
      <c r="E59" s="35" t="s">
        <v>32</v>
      </c>
      <c r="F59" s="35">
        <v>59</v>
      </c>
      <c r="G59" s="35">
        <v>632</v>
      </c>
      <c r="H59" s="35" t="s">
        <v>186</v>
      </c>
      <c r="I59" s="35"/>
      <c r="J59" s="35"/>
      <c r="K59" s="70"/>
    </row>
    <row r="60" spans="1:12" x14ac:dyDescent="0.2">
      <c r="A60" s="47" t="s">
        <v>116</v>
      </c>
      <c r="B60" s="48">
        <v>574</v>
      </c>
      <c r="C60" s="48">
        <v>11861</v>
      </c>
      <c r="D60" s="48">
        <f>C60-B60+1</f>
        <v>11288</v>
      </c>
      <c r="E60" s="73" t="s">
        <v>305</v>
      </c>
      <c r="F60" s="48">
        <v>180575258</v>
      </c>
      <c r="G60" s="48">
        <v>180586412</v>
      </c>
      <c r="H60" s="48" t="s">
        <v>186</v>
      </c>
      <c r="I60" s="48" t="s">
        <v>162</v>
      </c>
      <c r="J60" s="48">
        <v>98.4</v>
      </c>
      <c r="K60" s="65"/>
    </row>
    <row r="61" spans="1:12" x14ac:dyDescent="0.2">
      <c r="A61" s="50" t="s">
        <v>116</v>
      </c>
      <c r="B61" s="51">
        <v>11862</v>
      </c>
      <c r="C61" s="51">
        <v>11895</v>
      </c>
      <c r="D61" s="51">
        <f>C61-B61+1</f>
        <v>34</v>
      </c>
      <c r="E61" s="52" t="s">
        <v>182</v>
      </c>
      <c r="F61" s="51"/>
      <c r="G61" s="51"/>
      <c r="H61" s="51"/>
      <c r="I61" s="51"/>
      <c r="J61" s="51"/>
      <c r="K61" s="69"/>
    </row>
    <row r="62" spans="1:12" x14ac:dyDescent="0.2">
      <c r="A62" s="34" t="s">
        <v>120</v>
      </c>
      <c r="B62" s="35">
        <v>1</v>
      </c>
      <c r="C62" s="35">
        <v>700</v>
      </c>
      <c r="D62" s="35">
        <f>C62-B62+1</f>
        <v>700</v>
      </c>
      <c r="E62" s="35" t="s">
        <v>32</v>
      </c>
      <c r="F62" s="35">
        <v>687</v>
      </c>
      <c r="G62" s="35">
        <v>1386</v>
      </c>
      <c r="H62" s="35" t="s">
        <v>46</v>
      </c>
      <c r="I62" s="35"/>
      <c r="J62" s="35"/>
      <c r="K62" s="70"/>
      <c r="L62" s="1"/>
    </row>
    <row r="63" spans="1:12" x14ac:dyDescent="0.2">
      <c r="A63" s="37" t="s">
        <v>120</v>
      </c>
      <c r="B63" s="38">
        <v>699</v>
      </c>
      <c r="C63" s="38">
        <v>1038</v>
      </c>
      <c r="D63" s="38">
        <f t="shared" ref="D63:D65" si="12">C63-B63+1</f>
        <v>340</v>
      </c>
      <c r="E63" s="38" t="s">
        <v>32</v>
      </c>
      <c r="F63" s="38">
        <v>1824</v>
      </c>
      <c r="G63" s="38">
        <v>2128</v>
      </c>
      <c r="H63" s="38" t="s">
        <v>30</v>
      </c>
      <c r="I63" s="38"/>
      <c r="J63" s="38"/>
      <c r="K63" s="68"/>
      <c r="L63" s="1"/>
    </row>
    <row r="64" spans="1:12" x14ac:dyDescent="0.2">
      <c r="A64" s="40" t="s">
        <v>120</v>
      </c>
      <c r="B64" s="41">
        <v>1039</v>
      </c>
      <c r="C64" s="41">
        <v>1475</v>
      </c>
      <c r="D64" s="41">
        <f t="shared" si="12"/>
        <v>437</v>
      </c>
      <c r="E64" s="41" t="s">
        <v>1020</v>
      </c>
      <c r="F64" s="41">
        <v>33088123</v>
      </c>
      <c r="G64" s="41">
        <v>33088559</v>
      </c>
      <c r="H64" s="41" t="s">
        <v>186</v>
      </c>
      <c r="I64" s="41" t="s">
        <v>1021</v>
      </c>
      <c r="J64" s="41">
        <v>99.8</v>
      </c>
      <c r="K64" s="43"/>
      <c r="L64" s="1" t="s">
        <v>194</v>
      </c>
    </row>
    <row r="65" spans="1:12" x14ac:dyDescent="0.2">
      <c r="A65" s="40" t="s">
        <v>120</v>
      </c>
      <c r="B65" s="41">
        <v>1476</v>
      </c>
      <c r="C65" s="41">
        <v>1665</v>
      </c>
      <c r="D65" s="41">
        <f t="shared" si="12"/>
        <v>190</v>
      </c>
      <c r="E65" s="41" t="s">
        <v>185</v>
      </c>
      <c r="F65" s="74">
        <v>54</v>
      </c>
      <c r="G65" s="74">
        <v>243</v>
      </c>
      <c r="H65" s="74" t="s">
        <v>184</v>
      </c>
      <c r="I65" s="41" t="s">
        <v>188</v>
      </c>
      <c r="J65" s="41">
        <v>100</v>
      </c>
      <c r="K65" s="43">
        <v>0</v>
      </c>
      <c r="L65" s="1" t="s">
        <v>194</v>
      </c>
    </row>
    <row r="66" spans="1:12" x14ac:dyDescent="0.2">
      <c r="A66" s="37" t="s">
        <v>120</v>
      </c>
      <c r="B66" s="38">
        <v>1666</v>
      </c>
      <c r="C66" s="38">
        <v>3272</v>
      </c>
      <c r="D66" s="38">
        <f>C66-B66+1</f>
        <v>1607</v>
      </c>
      <c r="E66" s="38" t="s">
        <v>32</v>
      </c>
      <c r="F66" s="38">
        <v>1</v>
      </c>
      <c r="G66" s="38">
        <v>1612</v>
      </c>
      <c r="H66" s="38" t="s">
        <v>46</v>
      </c>
      <c r="I66" s="38"/>
      <c r="J66" s="38"/>
      <c r="K66" s="68"/>
      <c r="L66" s="1"/>
    </row>
    <row r="67" spans="1:12" x14ac:dyDescent="0.2">
      <c r="A67" s="37" t="s">
        <v>120</v>
      </c>
      <c r="B67" s="38">
        <v>3273</v>
      </c>
      <c r="C67" s="38">
        <v>4664</v>
      </c>
      <c r="D67" s="38">
        <f>C67-B67+1</f>
        <v>1392</v>
      </c>
      <c r="E67" s="38" t="s">
        <v>32</v>
      </c>
      <c r="F67" s="38">
        <v>36</v>
      </c>
      <c r="G67" s="38">
        <v>3213</v>
      </c>
      <c r="H67" s="38" t="s">
        <v>46</v>
      </c>
      <c r="I67" s="38"/>
      <c r="J67" s="38"/>
      <c r="K67" s="68"/>
      <c r="L67" s="1"/>
    </row>
    <row r="68" spans="1:12" x14ac:dyDescent="0.2">
      <c r="A68" s="37" t="s">
        <v>120</v>
      </c>
      <c r="B68" s="38">
        <v>4663</v>
      </c>
      <c r="C68" s="38">
        <v>6089</v>
      </c>
      <c r="D68" s="38">
        <f>C68-B68+1</f>
        <v>1427</v>
      </c>
      <c r="E68" s="38" t="s">
        <v>32</v>
      </c>
      <c r="F68" s="38">
        <v>1817</v>
      </c>
      <c r="G68" s="38">
        <v>3213</v>
      </c>
      <c r="H68" s="38" t="s">
        <v>30</v>
      </c>
      <c r="I68" s="38"/>
      <c r="J68" s="38"/>
      <c r="K68" s="68"/>
      <c r="L68" s="1"/>
    </row>
    <row r="69" spans="1:12" x14ac:dyDescent="0.2">
      <c r="A69" s="37" t="s">
        <v>120</v>
      </c>
      <c r="B69" s="38">
        <v>6090</v>
      </c>
      <c r="C69" s="38">
        <v>7698</v>
      </c>
      <c r="D69" s="38">
        <f>C69-B69+1</f>
        <v>1609</v>
      </c>
      <c r="E69" s="38" t="s">
        <v>32</v>
      </c>
      <c r="F69" s="38">
        <v>1</v>
      </c>
      <c r="G69" s="38">
        <v>1612</v>
      </c>
      <c r="H69" s="38" t="s">
        <v>30</v>
      </c>
      <c r="I69" s="38"/>
      <c r="J69" s="38"/>
      <c r="K69" s="68"/>
      <c r="L69" s="1"/>
    </row>
    <row r="70" spans="1:12" x14ac:dyDescent="0.2">
      <c r="A70" s="40" t="s">
        <v>120</v>
      </c>
      <c r="B70" s="41">
        <v>7699</v>
      </c>
      <c r="C70" s="41">
        <v>7888</v>
      </c>
      <c r="D70" s="41">
        <f>C70-B70+1</f>
        <v>190</v>
      </c>
      <c r="E70" s="41" t="s">
        <v>185</v>
      </c>
      <c r="F70" s="41">
        <v>54</v>
      </c>
      <c r="G70" s="41">
        <v>244</v>
      </c>
      <c r="H70" s="41" t="s">
        <v>186</v>
      </c>
      <c r="I70" s="41" t="s">
        <v>188</v>
      </c>
      <c r="J70" s="41">
        <v>100</v>
      </c>
      <c r="K70" s="43">
        <v>0</v>
      </c>
      <c r="L70" s="1" t="s">
        <v>194</v>
      </c>
    </row>
    <row r="71" spans="1:12" x14ac:dyDescent="0.2">
      <c r="A71" s="47" t="s">
        <v>120</v>
      </c>
      <c r="B71" s="48">
        <v>7889</v>
      </c>
      <c r="C71" s="48">
        <v>15896</v>
      </c>
      <c r="D71" s="48">
        <f t="shared" ref="D71" si="13">C71-B71+1</f>
        <v>8008</v>
      </c>
      <c r="E71" s="48" t="s">
        <v>233</v>
      </c>
      <c r="F71" s="48">
        <v>33088123</v>
      </c>
      <c r="G71" s="48">
        <v>33096092</v>
      </c>
      <c r="H71" s="48" t="s">
        <v>184</v>
      </c>
      <c r="I71" s="48" t="s">
        <v>162</v>
      </c>
      <c r="J71" s="75">
        <v>99</v>
      </c>
      <c r="K71" s="65"/>
      <c r="L71" s="1"/>
    </row>
    <row r="72" spans="1:12" x14ac:dyDescent="0.2">
      <c r="A72" s="50" t="s">
        <v>120</v>
      </c>
      <c r="B72" s="51">
        <v>15897</v>
      </c>
      <c r="C72" s="51">
        <v>15908</v>
      </c>
      <c r="D72" s="51">
        <f>C72-B72+1</f>
        <v>12</v>
      </c>
      <c r="E72" s="52" t="s">
        <v>182</v>
      </c>
      <c r="F72" s="51"/>
      <c r="G72" s="51"/>
      <c r="H72" s="51"/>
      <c r="I72" s="51"/>
      <c r="J72" s="51"/>
      <c r="K72" s="69"/>
      <c r="L72" s="1"/>
    </row>
    <row r="73" spans="1:12" x14ac:dyDescent="0.2">
      <c r="A73" s="34" t="s">
        <v>137</v>
      </c>
      <c r="B73" s="35">
        <v>1</v>
      </c>
      <c r="C73" s="35">
        <v>912</v>
      </c>
      <c r="D73" s="35">
        <v>912</v>
      </c>
      <c r="E73" s="35" t="s">
        <v>32</v>
      </c>
      <c r="F73" s="35">
        <v>2388</v>
      </c>
      <c r="G73" s="35">
        <v>3213</v>
      </c>
      <c r="H73" s="35" t="s">
        <v>30</v>
      </c>
      <c r="I73" s="35"/>
      <c r="J73" s="35"/>
      <c r="K73" s="70"/>
      <c r="L73" s="1"/>
    </row>
    <row r="74" spans="1:12" x14ac:dyDescent="0.2">
      <c r="A74" s="37" t="s">
        <v>137</v>
      </c>
      <c r="B74" s="38">
        <v>913</v>
      </c>
      <c r="C74" s="38">
        <v>2884</v>
      </c>
      <c r="D74" s="38">
        <v>1972</v>
      </c>
      <c r="E74" s="38" t="s">
        <v>32</v>
      </c>
      <c r="F74" s="38">
        <v>1</v>
      </c>
      <c r="G74" s="38">
        <v>3110</v>
      </c>
      <c r="H74" s="38" t="s">
        <v>30</v>
      </c>
      <c r="I74" s="38"/>
      <c r="J74" s="38"/>
      <c r="K74" s="68"/>
      <c r="L74" s="1"/>
    </row>
    <row r="75" spans="1:12" x14ac:dyDescent="0.2">
      <c r="A75" s="40" t="s">
        <v>137</v>
      </c>
      <c r="B75" s="41">
        <v>2885</v>
      </c>
      <c r="C75" s="41">
        <v>15632</v>
      </c>
      <c r="D75" s="41">
        <f t="shared" ref="D75:D80" si="14">C75-B75+1</f>
        <v>12748</v>
      </c>
      <c r="E75" s="41" t="s">
        <v>342</v>
      </c>
      <c r="F75" s="41">
        <v>14558</v>
      </c>
      <c r="G75" s="41">
        <v>27233</v>
      </c>
      <c r="H75" s="41" t="s">
        <v>184</v>
      </c>
      <c r="I75" s="41" t="s">
        <v>188</v>
      </c>
      <c r="J75" s="41">
        <v>88</v>
      </c>
      <c r="K75" s="43">
        <v>3</v>
      </c>
      <c r="L75" s="1"/>
    </row>
    <row r="76" spans="1:12" x14ac:dyDescent="0.2">
      <c r="A76" s="40" t="s">
        <v>137</v>
      </c>
      <c r="B76" s="41">
        <v>15633</v>
      </c>
      <c r="C76" s="41">
        <v>15635</v>
      </c>
      <c r="D76" s="41">
        <f t="shared" si="14"/>
        <v>3</v>
      </c>
      <c r="E76" s="44" t="s">
        <v>182</v>
      </c>
      <c r="F76" s="41"/>
      <c r="G76" s="41"/>
      <c r="H76" s="41"/>
      <c r="I76" s="41"/>
      <c r="J76" s="41"/>
      <c r="K76" s="43"/>
      <c r="L76" s="1" t="s">
        <v>194</v>
      </c>
    </row>
    <row r="77" spans="1:12" x14ac:dyDescent="0.2">
      <c r="A77" s="40" t="s">
        <v>137</v>
      </c>
      <c r="B77" s="41">
        <v>15636</v>
      </c>
      <c r="C77" s="41">
        <v>25632</v>
      </c>
      <c r="D77" s="41">
        <f t="shared" si="14"/>
        <v>9997</v>
      </c>
      <c r="E77" s="41" t="s">
        <v>343</v>
      </c>
      <c r="F77" s="41">
        <v>34353</v>
      </c>
      <c r="G77" s="41">
        <v>44356</v>
      </c>
      <c r="H77" s="41" t="s">
        <v>186</v>
      </c>
      <c r="I77" s="41" t="s">
        <v>188</v>
      </c>
      <c r="J77" s="41">
        <v>92</v>
      </c>
      <c r="K77" s="43">
        <v>2</v>
      </c>
      <c r="L77" s="1" t="s">
        <v>194</v>
      </c>
    </row>
    <row r="78" spans="1:12" x14ac:dyDescent="0.2">
      <c r="A78" s="40" t="s">
        <v>137</v>
      </c>
      <c r="B78" s="41">
        <v>25633</v>
      </c>
      <c r="C78" s="41">
        <v>35632</v>
      </c>
      <c r="D78" s="41">
        <f t="shared" si="14"/>
        <v>10000</v>
      </c>
      <c r="E78" s="41" t="s">
        <v>344</v>
      </c>
      <c r="F78" s="41">
        <v>28501</v>
      </c>
      <c r="G78" s="41">
        <v>38420</v>
      </c>
      <c r="H78" s="41" t="s">
        <v>186</v>
      </c>
      <c r="I78" s="41" t="s">
        <v>188</v>
      </c>
      <c r="J78" s="41">
        <v>97</v>
      </c>
      <c r="K78" s="43">
        <v>1</v>
      </c>
      <c r="L78" s="1" t="s">
        <v>194</v>
      </c>
    </row>
    <row r="79" spans="1:12" x14ac:dyDescent="0.2">
      <c r="A79" s="40" t="s">
        <v>137</v>
      </c>
      <c r="B79" s="41">
        <v>35633</v>
      </c>
      <c r="C79" s="41">
        <v>45603</v>
      </c>
      <c r="D79" s="41">
        <f t="shared" si="14"/>
        <v>9971</v>
      </c>
      <c r="E79" s="41" t="s">
        <v>345</v>
      </c>
      <c r="F79" s="41">
        <v>23009</v>
      </c>
      <c r="G79" s="41">
        <v>32953</v>
      </c>
      <c r="H79" s="41" t="s">
        <v>186</v>
      </c>
      <c r="I79" s="41" t="s">
        <v>188</v>
      </c>
      <c r="J79" s="41">
        <v>97</v>
      </c>
      <c r="K79" s="43">
        <v>1</v>
      </c>
      <c r="L79" s="1" t="s">
        <v>194</v>
      </c>
    </row>
    <row r="80" spans="1:12" x14ac:dyDescent="0.2">
      <c r="A80" s="50" t="s">
        <v>137</v>
      </c>
      <c r="B80" s="51">
        <v>45604</v>
      </c>
      <c r="C80" s="51">
        <v>45632</v>
      </c>
      <c r="D80" s="51">
        <f t="shared" si="14"/>
        <v>29</v>
      </c>
      <c r="E80" s="52" t="s">
        <v>182</v>
      </c>
      <c r="F80" s="51"/>
      <c r="G80" s="51"/>
      <c r="H80" s="51"/>
      <c r="I80" s="51"/>
      <c r="J80" s="51"/>
      <c r="K80" s="69"/>
      <c r="L80" s="1" t="s">
        <v>19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56"/>
  <sheetViews>
    <sheetView topLeftCell="A446" workbookViewId="0">
      <selection activeCell="A419" sqref="A419"/>
    </sheetView>
  </sheetViews>
  <sheetFormatPr defaultColWidth="9" defaultRowHeight="13" outlineLevelRow="1" x14ac:dyDescent="0.2"/>
  <cols>
    <col min="1" max="5" width="9" style="1"/>
    <col min="6" max="6" width="11.6328125" style="1" bestFit="1" customWidth="1"/>
    <col min="7" max="7" width="13.90625" style="1" customWidth="1"/>
    <col min="8" max="10" width="9" style="1"/>
    <col min="11" max="11" width="25.453125" style="1" customWidth="1"/>
    <col min="12" max="16384" width="9" style="1"/>
  </cols>
  <sheetData>
    <row r="1" spans="1:22" x14ac:dyDescent="0.2">
      <c r="A1" s="1" t="s">
        <v>144</v>
      </c>
    </row>
    <row r="2" spans="1:22" x14ac:dyDescent="0.2">
      <c r="B2" s="1" t="s">
        <v>0</v>
      </c>
    </row>
    <row r="4" spans="1:22" x14ac:dyDescent="0.2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5</v>
      </c>
      <c r="H4" s="1" t="s">
        <v>6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</row>
    <row r="5" spans="1:22" x14ac:dyDescent="0.2">
      <c r="B5" s="1" t="s">
        <v>20</v>
      </c>
      <c r="C5" s="1" t="s">
        <v>1</v>
      </c>
      <c r="D5" s="1" t="s">
        <v>1</v>
      </c>
      <c r="E5" s="1" t="s">
        <v>21</v>
      </c>
      <c r="F5" s="1" t="s">
        <v>22</v>
      </c>
      <c r="G5" s="1" t="s">
        <v>23</v>
      </c>
      <c r="H5" s="1" t="s">
        <v>22</v>
      </c>
      <c r="I5" s="1" t="s">
        <v>23</v>
      </c>
      <c r="J5" s="1" t="s">
        <v>24</v>
      </c>
      <c r="K5" s="1" t="s">
        <v>25</v>
      </c>
      <c r="L5" s="1" t="s">
        <v>26</v>
      </c>
      <c r="M5" s="1" t="s">
        <v>27</v>
      </c>
      <c r="N5" s="1" t="s">
        <v>28</v>
      </c>
      <c r="O5" s="1" t="s">
        <v>25</v>
      </c>
      <c r="P5" s="1" t="s">
        <v>26</v>
      </c>
      <c r="Q5" s="1" t="s">
        <v>27</v>
      </c>
      <c r="R5" s="1" t="s">
        <v>28</v>
      </c>
      <c r="S5" s="1" t="s">
        <v>22</v>
      </c>
    </row>
    <row r="6" spans="1:22" x14ac:dyDescent="0.2">
      <c r="B6" s="1" t="s">
        <v>29</v>
      </c>
    </row>
    <row r="7" spans="1:22" x14ac:dyDescent="0.2">
      <c r="A7" s="5" t="s">
        <v>146</v>
      </c>
      <c r="B7" s="2">
        <v>1596</v>
      </c>
      <c r="C7" s="2">
        <v>13</v>
      </c>
      <c r="D7" s="2">
        <v>0</v>
      </c>
      <c r="E7" s="2">
        <v>0</v>
      </c>
      <c r="F7" s="2">
        <v>2</v>
      </c>
      <c r="G7" s="2">
        <v>3</v>
      </c>
      <c r="H7" s="2">
        <v>3</v>
      </c>
      <c r="I7" s="2">
        <v>3</v>
      </c>
      <c r="J7" s="2" t="s">
        <v>30</v>
      </c>
      <c r="K7" s="2" t="s">
        <v>31</v>
      </c>
      <c r="L7" s="2">
        <v>3320</v>
      </c>
      <c r="M7" s="2">
        <v>685</v>
      </c>
      <c r="N7" s="2">
        <v>2297</v>
      </c>
      <c r="O7" s="2" t="s">
        <v>32</v>
      </c>
      <c r="P7" s="2">
        <v>3213</v>
      </c>
      <c r="Q7" s="2">
        <v>0</v>
      </c>
      <c r="R7" s="2">
        <v>1612</v>
      </c>
      <c r="S7" s="2">
        <v>5</v>
      </c>
      <c r="T7" s="2" t="s">
        <v>33</v>
      </c>
      <c r="U7" s="2" t="s">
        <v>34</v>
      </c>
      <c r="V7" s="2" t="s">
        <v>35</v>
      </c>
    </row>
    <row r="8" spans="1:22" x14ac:dyDescent="0.2">
      <c r="A8" s="5"/>
      <c r="B8" s="2">
        <v>580</v>
      </c>
      <c r="C8" s="2">
        <v>46</v>
      </c>
      <c r="D8" s="2">
        <v>0</v>
      </c>
      <c r="E8" s="2">
        <v>0</v>
      </c>
      <c r="F8" s="2">
        <v>3</v>
      </c>
      <c r="G8" s="2">
        <v>59</v>
      </c>
      <c r="H8" s="2">
        <v>3</v>
      </c>
      <c r="I8" s="2">
        <v>62</v>
      </c>
      <c r="J8" s="2" t="s">
        <v>30</v>
      </c>
      <c r="K8" s="2" t="s">
        <v>31</v>
      </c>
      <c r="L8" s="2">
        <v>3320</v>
      </c>
      <c r="M8" s="2">
        <v>0</v>
      </c>
      <c r="N8" s="2">
        <v>685</v>
      </c>
      <c r="O8" s="2" t="s">
        <v>32</v>
      </c>
      <c r="P8" s="2">
        <v>3213</v>
      </c>
      <c r="Q8" s="2">
        <v>2525</v>
      </c>
      <c r="R8" s="2">
        <v>3213</v>
      </c>
      <c r="S8" s="2">
        <v>5</v>
      </c>
      <c r="T8" s="2" t="s">
        <v>36</v>
      </c>
      <c r="U8" s="2" t="s">
        <v>37</v>
      </c>
      <c r="V8" s="2" t="s">
        <v>38</v>
      </c>
    </row>
    <row r="9" spans="1:22" x14ac:dyDescent="0.2">
      <c r="A9" s="5" t="s">
        <v>147</v>
      </c>
      <c r="B9" s="1">
        <v>1508</v>
      </c>
      <c r="C9" s="1">
        <v>44</v>
      </c>
      <c r="D9" s="1">
        <v>0</v>
      </c>
      <c r="E9" s="1">
        <v>0</v>
      </c>
      <c r="F9" s="1">
        <v>34</v>
      </c>
      <c r="G9" s="1">
        <v>99</v>
      </c>
      <c r="H9" s="1">
        <v>14</v>
      </c>
      <c r="I9" s="1">
        <v>60</v>
      </c>
      <c r="J9" s="1" t="s">
        <v>30</v>
      </c>
      <c r="K9" s="1" t="s">
        <v>39</v>
      </c>
      <c r="L9" s="1">
        <v>5638</v>
      </c>
      <c r="M9" s="1">
        <v>2444</v>
      </c>
      <c r="N9" s="1">
        <v>4095</v>
      </c>
      <c r="O9" s="1" t="s">
        <v>32</v>
      </c>
      <c r="P9" s="1">
        <v>3213</v>
      </c>
      <c r="Q9" s="1">
        <v>0</v>
      </c>
      <c r="R9" s="1">
        <v>1612</v>
      </c>
      <c r="S9" s="1">
        <v>43</v>
      </c>
      <c r="T9" s="1" t="s">
        <v>40</v>
      </c>
      <c r="U9" s="1" t="s">
        <v>41</v>
      </c>
      <c r="V9" s="1" t="s">
        <v>42</v>
      </c>
    </row>
    <row r="10" spans="1:22" x14ac:dyDescent="0.2">
      <c r="A10" s="5"/>
      <c r="B10" s="1">
        <v>537</v>
      </c>
      <c r="C10" s="1">
        <v>42</v>
      </c>
      <c r="D10" s="1">
        <v>0</v>
      </c>
      <c r="E10" s="1">
        <v>0</v>
      </c>
      <c r="F10" s="1">
        <v>3</v>
      </c>
      <c r="G10" s="1">
        <v>59</v>
      </c>
      <c r="H10" s="1">
        <v>2</v>
      </c>
      <c r="I10" s="1">
        <v>61</v>
      </c>
      <c r="J10" s="1" t="s">
        <v>30</v>
      </c>
      <c r="K10" s="1" t="s">
        <v>39</v>
      </c>
      <c r="L10" s="1">
        <v>5638</v>
      </c>
      <c r="M10" s="1">
        <v>1806</v>
      </c>
      <c r="N10" s="1">
        <v>2444</v>
      </c>
      <c r="O10" s="1" t="s">
        <v>32</v>
      </c>
      <c r="P10" s="1">
        <v>3213</v>
      </c>
      <c r="Q10" s="1">
        <v>2573</v>
      </c>
      <c r="R10" s="1">
        <v>3213</v>
      </c>
      <c r="S10" s="1">
        <v>4</v>
      </c>
      <c r="T10" s="1" t="s">
        <v>43</v>
      </c>
      <c r="U10" s="1" t="s">
        <v>44</v>
      </c>
      <c r="V10" s="1" t="s">
        <v>45</v>
      </c>
    </row>
    <row r="11" spans="1:22" x14ac:dyDescent="0.2">
      <c r="A11" s="5"/>
      <c r="B11" s="1">
        <v>1375</v>
      </c>
      <c r="C11" s="1">
        <v>4</v>
      </c>
      <c r="D11" s="1">
        <v>0</v>
      </c>
      <c r="E11" s="1">
        <v>0</v>
      </c>
      <c r="F11" s="1">
        <v>2</v>
      </c>
      <c r="G11" s="1">
        <v>2</v>
      </c>
      <c r="H11" s="1">
        <v>0</v>
      </c>
      <c r="I11" s="1">
        <v>0</v>
      </c>
      <c r="J11" s="1" t="s">
        <v>46</v>
      </c>
      <c r="K11" s="1" t="s">
        <v>39</v>
      </c>
      <c r="L11" s="1">
        <v>5638</v>
      </c>
      <c r="M11" s="1">
        <v>267</v>
      </c>
      <c r="N11" s="1">
        <v>1648</v>
      </c>
      <c r="O11" s="1" t="s">
        <v>32</v>
      </c>
      <c r="P11" s="1">
        <v>3213</v>
      </c>
      <c r="Q11" s="1">
        <v>0</v>
      </c>
      <c r="R11" s="1">
        <v>1379</v>
      </c>
      <c r="S11" s="1">
        <v>3</v>
      </c>
      <c r="T11" s="1" t="s">
        <v>47</v>
      </c>
      <c r="U11" s="1" t="s">
        <v>48</v>
      </c>
      <c r="V11" s="1" t="s">
        <v>49</v>
      </c>
    </row>
    <row r="12" spans="1:22" x14ac:dyDescent="0.2">
      <c r="A12" s="5"/>
      <c r="B12" s="1">
        <v>26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1</v>
      </c>
      <c r="J12" s="1" t="s">
        <v>46</v>
      </c>
      <c r="K12" s="1" t="s">
        <v>39</v>
      </c>
      <c r="L12" s="1">
        <v>5638</v>
      </c>
      <c r="M12" s="1">
        <v>1</v>
      </c>
      <c r="N12" s="1">
        <v>269</v>
      </c>
      <c r="O12" s="1" t="s">
        <v>32</v>
      </c>
      <c r="P12" s="1">
        <v>3213</v>
      </c>
      <c r="Q12" s="1">
        <v>546</v>
      </c>
      <c r="R12" s="1">
        <v>815</v>
      </c>
      <c r="S12" s="1">
        <v>2</v>
      </c>
      <c r="T12" s="1" t="s">
        <v>50</v>
      </c>
      <c r="U12" s="1" t="s">
        <v>51</v>
      </c>
      <c r="V12" s="1" t="s">
        <v>52</v>
      </c>
    </row>
    <row r="13" spans="1:22" x14ac:dyDescent="0.2">
      <c r="B13" s="1">
        <v>154</v>
      </c>
      <c r="C13" s="1">
        <v>5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 t="s">
        <v>46</v>
      </c>
      <c r="K13" s="1" t="s">
        <v>39</v>
      </c>
      <c r="L13" s="1">
        <v>5638</v>
      </c>
      <c r="M13" s="1">
        <v>1648</v>
      </c>
      <c r="N13" s="1">
        <v>1807</v>
      </c>
      <c r="O13" s="1" t="s">
        <v>32</v>
      </c>
      <c r="P13" s="1">
        <v>3213</v>
      </c>
      <c r="Q13" s="1">
        <v>3054</v>
      </c>
      <c r="R13" s="1">
        <v>3213</v>
      </c>
      <c r="S13" s="1">
        <v>1</v>
      </c>
      <c r="T13" s="1" t="s">
        <v>53</v>
      </c>
      <c r="U13" s="1" t="s">
        <v>54</v>
      </c>
      <c r="V13" s="1" t="s">
        <v>55</v>
      </c>
    </row>
    <row r="14" spans="1:22" x14ac:dyDescent="0.2">
      <c r="A14" s="5" t="s">
        <v>148</v>
      </c>
      <c r="B14" s="2">
        <v>1601</v>
      </c>
      <c r="C14" s="2">
        <v>1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 t="s">
        <v>30</v>
      </c>
      <c r="K14" s="2" t="s">
        <v>56</v>
      </c>
      <c r="L14" s="2">
        <v>33490</v>
      </c>
      <c r="M14" s="2">
        <v>4619</v>
      </c>
      <c r="N14" s="4">
        <v>6230</v>
      </c>
      <c r="O14" s="2" t="s">
        <v>32</v>
      </c>
      <c r="P14" s="2">
        <v>3213</v>
      </c>
      <c r="Q14" s="2">
        <v>0</v>
      </c>
      <c r="R14" s="2">
        <v>1612</v>
      </c>
      <c r="S14" s="2">
        <v>2</v>
      </c>
      <c r="T14" s="2" t="s">
        <v>57</v>
      </c>
      <c r="U14" s="2" t="s">
        <v>58</v>
      </c>
      <c r="V14" s="2" t="s">
        <v>59</v>
      </c>
    </row>
    <row r="15" spans="1:22" x14ac:dyDescent="0.2">
      <c r="B15" s="2">
        <v>1258</v>
      </c>
      <c r="C15" s="2">
        <v>57</v>
      </c>
      <c r="D15" s="2">
        <v>0</v>
      </c>
      <c r="E15" s="2">
        <v>0</v>
      </c>
      <c r="F15" s="2">
        <v>3</v>
      </c>
      <c r="G15" s="2">
        <v>75</v>
      </c>
      <c r="H15" s="2">
        <v>6</v>
      </c>
      <c r="I15" s="2">
        <v>1863</v>
      </c>
      <c r="J15" s="2" t="s">
        <v>30</v>
      </c>
      <c r="K15" s="2" t="s">
        <v>56</v>
      </c>
      <c r="L15" s="2">
        <v>33490</v>
      </c>
      <c r="M15" s="2">
        <v>3229</v>
      </c>
      <c r="N15" s="2">
        <v>4619</v>
      </c>
      <c r="O15" s="2" t="s">
        <v>32</v>
      </c>
      <c r="P15" s="2">
        <v>3213</v>
      </c>
      <c r="Q15" s="2">
        <v>35</v>
      </c>
      <c r="R15" s="2">
        <v>3213</v>
      </c>
      <c r="S15" s="2">
        <v>7</v>
      </c>
      <c r="T15" s="2" t="s">
        <v>60</v>
      </c>
      <c r="U15" s="2" t="s">
        <v>61</v>
      </c>
      <c r="V15" s="2" t="s">
        <v>62</v>
      </c>
    </row>
    <row r="16" spans="1:22" x14ac:dyDescent="0.2">
      <c r="B16" s="2">
        <v>670</v>
      </c>
      <c r="C16" s="2">
        <v>5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 t="s">
        <v>30</v>
      </c>
      <c r="K16" s="2" t="s">
        <v>56</v>
      </c>
      <c r="L16" s="2">
        <v>33490</v>
      </c>
      <c r="M16" s="2">
        <v>7222</v>
      </c>
      <c r="N16" s="2">
        <v>7897</v>
      </c>
      <c r="O16" s="2" t="s">
        <v>32</v>
      </c>
      <c r="P16" s="2">
        <v>3213</v>
      </c>
      <c r="Q16" s="2">
        <v>714</v>
      </c>
      <c r="R16" s="2">
        <v>1389</v>
      </c>
      <c r="S16" s="2">
        <v>1</v>
      </c>
      <c r="T16" s="2" t="s">
        <v>63</v>
      </c>
      <c r="U16" s="2" t="s">
        <v>64</v>
      </c>
      <c r="V16" s="2" t="s">
        <v>65</v>
      </c>
    </row>
    <row r="17" spans="1:22" x14ac:dyDescent="0.2">
      <c r="B17" s="2">
        <v>1602</v>
      </c>
      <c r="C17" s="2">
        <v>1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 t="s">
        <v>46</v>
      </c>
      <c r="K17" s="2" t="s">
        <v>56</v>
      </c>
      <c r="L17" s="2">
        <v>33490</v>
      </c>
      <c r="M17" s="2">
        <v>190</v>
      </c>
      <c r="N17" s="2">
        <v>1802</v>
      </c>
      <c r="O17" s="2" t="s">
        <v>32</v>
      </c>
      <c r="P17" s="2">
        <v>3213</v>
      </c>
      <c r="Q17" s="2">
        <v>0</v>
      </c>
      <c r="R17" s="2">
        <v>1612</v>
      </c>
      <c r="S17" s="2">
        <v>1</v>
      </c>
      <c r="T17" s="2" t="s">
        <v>66</v>
      </c>
      <c r="U17" s="2" t="s">
        <v>67</v>
      </c>
      <c r="V17" s="2" t="s">
        <v>68</v>
      </c>
    </row>
    <row r="18" spans="1:22" x14ac:dyDescent="0.2">
      <c r="B18" s="2">
        <v>1286</v>
      </c>
      <c r="C18" s="2">
        <v>47</v>
      </c>
      <c r="D18" s="2">
        <v>0</v>
      </c>
      <c r="E18" s="2">
        <v>0</v>
      </c>
      <c r="F18" s="2">
        <v>4</v>
      </c>
      <c r="G18" s="2">
        <v>96</v>
      </c>
      <c r="H18" s="2">
        <v>5</v>
      </c>
      <c r="I18" s="2">
        <v>64</v>
      </c>
      <c r="J18" s="2" t="s">
        <v>46</v>
      </c>
      <c r="K18" s="2" t="s">
        <v>56</v>
      </c>
      <c r="L18" s="2">
        <v>33490</v>
      </c>
      <c r="M18" s="2">
        <v>1802</v>
      </c>
      <c r="N18" s="2">
        <v>3231</v>
      </c>
      <c r="O18" s="2" t="s">
        <v>32</v>
      </c>
      <c r="P18" s="2">
        <v>3213</v>
      </c>
      <c r="Q18" s="2">
        <v>1816</v>
      </c>
      <c r="R18" s="2">
        <v>3213</v>
      </c>
      <c r="S18" s="2">
        <v>8</v>
      </c>
      <c r="T18" s="2" t="s">
        <v>69</v>
      </c>
      <c r="U18" s="2" t="s">
        <v>70</v>
      </c>
      <c r="V18" s="2" t="s">
        <v>71</v>
      </c>
    </row>
    <row r="19" spans="1:22" x14ac:dyDescent="0.2">
      <c r="B19" s="2">
        <v>304</v>
      </c>
      <c r="C19" s="2">
        <v>0</v>
      </c>
      <c r="D19" s="2">
        <v>0</v>
      </c>
      <c r="E19" s="2">
        <v>0</v>
      </c>
      <c r="F19" s="2">
        <v>1</v>
      </c>
      <c r="G19" s="2">
        <v>36</v>
      </c>
      <c r="H19" s="2">
        <v>1</v>
      </c>
      <c r="I19" s="2">
        <v>1</v>
      </c>
      <c r="J19" s="2" t="s">
        <v>46</v>
      </c>
      <c r="K19" s="2" t="s">
        <v>56</v>
      </c>
      <c r="L19" s="2">
        <v>33490</v>
      </c>
      <c r="M19" s="4">
        <v>6857</v>
      </c>
      <c r="N19" s="2">
        <v>7197</v>
      </c>
      <c r="O19" s="2" t="s">
        <v>32</v>
      </c>
      <c r="P19" s="2">
        <v>3213</v>
      </c>
      <c r="Q19" s="2">
        <v>1823</v>
      </c>
      <c r="R19" s="2">
        <v>2128</v>
      </c>
      <c r="S19" s="2">
        <v>3</v>
      </c>
      <c r="T19" s="2" t="s">
        <v>72</v>
      </c>
      <c r="U19" s="2" t="s">
        <v>73</v>
      </c>
      <c r="V19" s="2" t="s">
        <v>74</v>
      </c>
    </row>
    <row r="20" spans="1:22" x14ac:dyDescent="0.2">
      <c r="A20" s="5" t="s">
        <v>149</v>
      </c>
      <c r="B20" s="1">
        <v>1667</v>
      </c>
      <c r="C20" s="1">
        <v>49</v>
      </c>
      <c r="D20" s="1">
        <v>0</v>
      </c>
      <c r="E20" s="1">
        <v>0</v>
      </c>
      <c r="F20" s="1">
        <v>0</v>
      </c>
      <c r="G20" s="1">
        <v>0</v>
      </c>
      <c r="H20" s="1">
        <v>1</v>
      </c>
      <c r="I20" s="1">
        <v>1</v>
      </c>
      <c r="J20" s="1" t="s">
        <v>30</v>
      </c>
      <c r="K20" s="1" t="s">
        <v>75</v>
      </c>
      <c r="L20" s="1">
        <v>10781</v>
      </c>
      <c r="M20" s="1">
        <v>560</v>
      </c>
      <c r="N20" s="1">
        <v>2276</v>
      </c>
      <c r="O20" s="1" t="s">
        <v>32</v>
      </c>
      <c r="P20" s="1">
        <v>3213</v>
      </c>
      <c r="Q20" s="1">
        <v>0</v>
      </c>
      <c r="R20" s="1">
        <v>1717</v>
      </c>
      <c r="S20" s="1">
        <v>2</v>
      </c>
      <c r="T20" s="1" t="s">
        <v>76</v>
      </c>
      <c r="U20" s="1" t="s">
        <v>77</v>
      </c>
      <c r="V20" s="1" t="s">
        <v>78</v>
      </c>
    </row>
    <row r="21" spans="1:22" x14ac:dyDescent="0.2">
      <c r="B21" s="1">
        <v>540</v>
      </c>
      <c r="C21" s="1">
        <v>1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 t="s">
        <v>30</v>
      </c>
      <c r="K21" s="1" t="s">
        <v>75</v>
      </c>
      <c r="L21" s="1">
        <v>10781</v>
      </c>
      <c r="M21" s="1">
        <v>7</v>
      </c>
      <c r="N21" s="1">
        <v>560</v>
      </c>
      <c r="O21" s="1" t="s">
        <v>32</v>
      </c>
      <c r="P21" s="1">
        <v>3213</v>
      </c>
      <c r="Q21" s="1">
        <v>2660</v>
      </c>
      <c r="R21" s="1">
        <v>3213</v>
      </c>
      <c r="S21" s="1">
        <v>1</v>
      </c>
      <c r="T21" s="1" t="s">
        <v>79</v>
      </c>
      <c r="U21" s="1" t="s">
        <v>80</v>
      </c>
      <c r="V21" s="1" t="s">
        <v>81</v>
      </c>
    </row>
    <row r="22" spans="1:22" x14ac:dyDescent="0.2">
      <c r="B22" s="1">
        <v>1136</v>
      </c>
      <c r="C22" s="1">
        <v>28</v>
      </c>
      <c r="D22" s="1">
        <v>0</v>
      </c>
      <c r="E22" s="1">
        <v>0</v>
      </c>
      <c r="F22" s="1">
        <v>1</v>
      </c>
      <c r="G22" s="1">
        <v>1</v>
      </c>
      <c r="H22" s="1">
        <v>2</v>
      </c>
      <c r="I22" s="1">
        <v>2</v>
      </c>
      <c r="J22" s="1" t="s">
        <v>46</v>
      </c>
      <c r="K22" s="1" t="s">
        <v>75</v>
      </c>
      <c r="L22" s="1">
        <v>10781</v>
      </c>
      <c r="M22" s="1">
        <v>3294</v>
      </c>
      <c r="N22" s="1">
        <v>4459</v>
      </c>
      <c r="O22" s="1" t="s">
        <v>32</v>
      </c>
      <c r="P22" s="1">
        <v>3213</v>
      </c>
      <c r="Q22" s="1">
        <v>2047</v>
      </c>
      <c r="R22" s="1">
        <v>3213</v>
      </c>
      <c r="S22" s="1">
        <v>4</v>
      </c>
      <c r="T22" s="1" t="s">
        <v>82</v>
      </c>
      <c r="U22" s="1" t="s">
        <v>83</v>
      </c>
      <c r="V22" s="1" t="s">
        <v>84</v>
      </c>
    </row>
    <row r="23" spans="1:22" x14ac:dyDescent="0.2">
      <c r="B23" s="1">
        <v>993</v>
      </c>
      <c r="C23" s="1">
        <v>26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 t="s">
        <v>46</v>
      </c>
      <c r="K23" s="1" t="s">
        <v>75</v>
      </c>
      <c r="L23" s="1">
        <v>10781</v>
      </c>
      <c r="M23" s="1">
        <v>2275</v>
      </c>
      <c r="N23" s="1">
        <v>3294</v>
      </c>
      <c r="O23" s="1" t="s">
        <v>32</v>
      </c>
      <c r="P23" s="1">
        <v>3213</v>
      </c>
      <c r="Q23" s="1">
        <v>0</v>
      </c>
      <c r="R23" s="1">
        <v>1019</v>
      </c>
      <c r="S23" s="1">
        <v>1</v>
      </c>
      <c r="T23" s="1" t="s">
        <v>85</v>
      </c>
      <c r="U23" s="1" t="s">
        <v>86</v>
      </c>
      <c r="V23" s="1" t="s">
        <v>68</v>
      </c>
    </row>
    <row r="24" spans="1:22" x14ac:dyDescent="0.2">
      <c r="A24" s="5" t="s">
        <v>150</v>
      </c>
      <c r="B24" s="2">
        <v>1067</v>
      </c>
      <c r="C24" s="2">
        <v>46</v>
      </c>
      <c r="D24" s="2">
        <v>0</v>
      </c>
      <c r="E24" s="2">
        <v>0</v>
      </c>
      <c r="F24" s="2">
        <v>3</v>
      </c>
      <c r="G24" s="2">
        <v>59</v>
      </c>
      <c r="H24" s="2">
        <v>4</v>
      </c>
      <c r="I24" s="2">
        <v>63</v>
      </c>
      <c r="J24" s="2" t="s">
        <v>46</v>
      </c>
      <c r="K24" s="2" t="s">
        <v>87</v>
      </c>
      <c r="L24" s="2">
        <v>26546</v>
      </c>
      <c r="M24" s="2">
        <v>486</v>
      </c>
      <c r="N24" s="2">
        <v>1658</v>
      </c>
      <c r="O24" s="2" t="s">
        <v>32</v>
      </c>
      <c r="P24" s="2">
        <v>3213</v>
      </c>
      <c r="Q24" s="2">
        <v>2037</v>
      </c>
      <c r="R24" s="2">
        <v>3213</v>
      </c>
      <c r="S24" s="2">
        <v>6</v>
      </c>
      <c r="T24" s="2" t="s">
        <v>88</v>
      </c>
      <c r="U24" s="2" t="s">
        <v>89</v>
      </c>
      <c r="V24" s="2" t="s">
        <v>90</v>
      </c>
    </row>
    <row r="25" spans="1:22" x14ac:dyDescent="0.2">
      <c r="B25" s="2">
        <v>486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 t="s">
        <v>46</v>
      </c>
      <c r="K25" s="2" t="s">
        <v>87</v>
      </c>
      <c r="L25" s="2">
        <v>26546</v>
      </c>
      <c r="M25" s="2">
        <v>0</v>
      </c>
      <c r="N25" s="2">
        <v>486</v>
      </c>
      <c r="O25" s="2" t="s">
        <v>32</v>
      </c>
      <c r="P25" s="2">
        <v>3213</v>
      </c>
      <c r="Q25" s="2">
        <v>0</v>
      </c>
      <c r="R25" s="2">
        <v>486</v>
      </c>
      <c r="S25" s="2">
        <v>1</v>
      </c>
      <c r="T25" s="2" t="s">
        <v>91</v>
      </c>
      <c r="U25" s="2" t="s">
        <v>92</v>
      </c>
      <c r="V25" s="2" t="s">
        <v>68</v>
      </c>
    </row>
    <row r="26" spans="1:22" x14ac:dyDescent="0.2">
      <c r="A26" s="5" t="s">
        <v>151</v>
      </c>
      <c r="B26" s="1">
        <v>1067</v>
      </c>
      <c r="C26" s="1">
        <v>47</v>
      </c>
      <c r="D26" s="1">
        <v>0</v>
      </c>
      <c r="E26" s="1">
        <v>0</v>
      </c>
      <c r="F26" s="1">
        <v>2</v>
      </c>
      <c r="G26" s="1">
        <v>58</v>
      </c>
      <c r="H26" s="1">
        <v>3</v>
      </c>
      <c r="I26" s="1">
        <v>62</v>
      </c>
      <c r="J26" s="1" t="s">
        <v>30</v>
      </c>
      <c r="K26" s="1" t="s">
        <v>93</v>
      </c>
      <c r="L26" s="1">
        <v>34813</v>
      </c>
      <c r="M26" s="1">
        <v>10</v>
      </c>
      <c r="N26" s="1">
        <v>1182</v>
      </c>
      <c r="O26" s="1" t="s">
        <v>32</v>
      </c>
      <c r="P26" s="1">
        <v>3213</v>
      </c>
      <c r="Q26" s="1">
        <v>2037</v>
      </c>
      <c r="R26" s="1">
        <v>3213</v>
      </c>
      <c r="S26" s="1">
        <v>4</v>
      </c>
      <c r="T26" s="1" t="s">
        <v>94</v>
      </c>
      <c r="U26" s="1" t="s">
        <v>95</v>
      </c>
      <c r="V26" s="1" t="s">
        <v>96</v>
      </c>
    </row>
    <row r="27" spans="1:22" x14ac:dyDescent="0.2">
      <c r="A27" s="5"/>
      <c r="B27" s="1">
        <v>489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 t="s">
        <v>30</v>
      </c>
      <c r="K27" s="1" t="s">
        <v>93</v>
      </c>
      <c r="L27" s="1">
        <v>34813</v>
      </c>
      <c r="M27" s="1">
        <v>1182</v>
      </c>
      <c r="N27" s="1">
        <v>1671</v>
      </c>
      <c r="O27" s="1" t="s">
        <v>32</v>
      </c>
      <c r="P27" s="1">
        <v>3213</v>
      </c>
      <c r="Q27" s="1">
        <v>0</v>
      </c>
      <c r="R27" s="1">
        <v>489</v>
      </c>
      <c r="S27" s="1">
        <v>1</v>
      </c>
      <c r="T27" s="1" t="s">
        <v>97</v>
      </c>
      <c r="U27" s="1" t="s">
        <v>98</v>
      </c>
      <c r="V27" s="1" t="s">
        <v>68</v>
      </c>
    </row>
    <row r="28" spans="1:22" x14ac:dyDescent="0.2">
      <c r="A28" s="5" t="s">
        <v>152</v>
      </c>
      <c r="B28" s="2">
        <v>1385</v>
      </c>
      <c r="C28" s="2">
        <v>16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 t="s">
        <v>46</v>
      </c>
      <c r="K28" s="2" t="s">
        <v>99</v>
      </c>
      <c r="L28" s="2">
        <v>29449</v>
      </c>
      <c r="M28" s="2">
        <v>0</v>
      </c>
      <c r="N28" s="2">
        <v>1401</v>
      </c>
      <c r="O28" s="2" t="s">
        <v>32</v>
      </c>
      <c r="P28" s="2">
        <v>3213</v>
      </c>
      <c r="Q28" s="2">
        <v>0</v>
      </c>
      <c r="R28" s="2">
        <v>1402</v>
      </c>
      <c r="S28" s="2">
        <v>2</v>
      </c>
      <c r="T28" s="2" t="s">
        <v>100</v>
      </c>
      <c r="U28" s="2" t="s">
        <v>101</v>
      </c>
      <c r="V28" s="2" t="s">
        <v>59</v>
      </c>
    </row>
    <row r="29" spans="1:22" x14ac:dyDescent="0.2">
      <c r="B29" s="2">
        <v>1279</v>
      </c>
      <c r="C29" s="2">
        <v>32</v>
      </c>
      <c r="D29" s="2">
        <v>0</v>
      </c>
      <c r="E29" s="2">
        <v>0</v>
      </c>
      <c r="F29" s="2">
        <v>1</v>
      </c>
      <c r="G29" s="2">
        <v>1</v>
      </c>
      <c r="H29" s="2">
        <v>1</v>
      </c>
      <c r="I29" s="2">
        <v>487</v>
      </c>
      <c r="J29" s="2" t="s">
        <v>46</v>
      </c>
      <c r="K29" s="2" t="s">
        <v>99</v>
      </c>
      <c r="L29" s="2">
        <v>29449</v>
      </c>
      <c r="M29" s="2">
        <v>1401</v>
      </c>
      <c r="N29" s="2">
        <v>2713</v>
      </c>
      <c r="O29" s="2" t="s">
        <v>32</v>
      </c>
      <c r="P29" s="2">
        <v>3213</v>
      </c>
      <c r="Q29" s="2">
        <v>1415</v>
      </c>
      <c r="R29" s="2">
        <v>3213</v>
      </c>
      <c r="S29" s="2">
        <v>3</v>
      </c>
      <c r="T29" s="2" t="s">
        <v>102</v>
      </c>
      <c r="U29" s="2" t="s">
        <v>103</v>
      </c>
      <c r="V29" s="2" t="s">
        <v>104</v>
      </c>
    </row>
    <row r="30" spans="1:22" x14ac:dyDescent="0.2">
      <c r="A30" s="5" t="s">
        <v>153</v>
      </c>
      <c r="B30" s="1">
        <v>1388</v>
      </c>
      <c r="C30" s="1">
        <v>16</v>
      </c>
      <c r="D30" s="1">
        <v>0</v>
      </c>
      <c r="E30" s="1">
        <v>0</v>
      </c>
      <c r="F30" s="1">
        <v>0</v>
      </c>
      <c r="G30" s="1">
        <v>0</v>
      </c>
      <c r="H30" s="1">
        <v>2</v>
      </c>
      <c r="I30" s="1">
        <v>2</v>
      </c>
      <c r="J30" s="1" t="s">
        <v>30</v>
      </c>
      <c r="K30" s="1" t="s">
        <v>105</v>
      </c>
      <c r="L30" s="1">
        <v>25328</v>
      </c>
      <c r="M30" s="1">
        <v>1309</v>
      </c>
      <c r="N30" s="1">
        <v>2713</v>
      </c>
      <c r="O30" s="1" t="s">
        <v>32</v>
      </c>
      <c r="P30" s="1">
        <v>3213</v>
      </c>
      <c r="Q30" s="1">
        <v>0</v>
      </c>
      <c r="R30" s="1">
        <v>1406</v>
      </c>
      <c r="S30" s="1">
        <v>3</v>
      </c>
      <c r="T30" s="1" t="s">
        <v>106</v>
      </c>
      <c r="U30" s="1" t="s">
        <v>107</v>
      </c>
      <c r="V30" s="1" t="s">
        <v>108</v>
      </c>
    </row>
    <row r="31" spans="1:22" x14ac:dyDescent="0.2">
      <c r="B31" s="1">
        <v>1275</v>
      </c>
      <c r="C31" s="1">
        <v>30</v>
      </c>
      <c r="D31" s="1">
        <v>0</v>
      </c>
      <c r="E31" s="1">
        <v>0</v>
      </c>
      <c r="F31" s="1">
        <v>2</v>
      </c>
      <c r="G31" s="1">
        <v>4</v>
      </c>
      <c r="H31" s="1">
        <v>3</v>
      </c>
      <c r="I31" s="1">
        <v>492</v>
      </c>
      <c r="J31" s="1" t="s">
        <v>30</v>
      </c>
      <c r="K31" s="1" t="s">
        <v>105</v>
      </c>
      <c r="L31" s="1">
        <v>25328</v>
      </c>
      <c r="M31" s="1">
        <v>0</v>
      </c>
      <c r="N31" s="1">
        <v>1309</v>
      </c>
      <c r="O31" s="1" t="s">
        <v>32</v>
      </c>
      <c r="P31" s="1">
        <v>3213</v>
      </c>
      <c r="Q31" s="1">
        <v>1416</v>
      </c>
      <c r="R31" s="1">
        <v>3213</v>
      </c>
      <c r="S31" s="1">
        <v>5</v>
      </c>
      <c r="T31" s="1" t="s">
        <v>109</v>
      </c>
      <c r="U31" s="1" t="s">
        <v>110</v>
      </c>
      <c r="V31" s="1" t="s">
        <v>111</v>
      </c>
    </row>
    <row r="32" spans="1:22" x14ac:dyDescent="0.2">
      <c r="A32" s="5" t="s">
        <v>154</v>
      </c>
      <c r="B32" s="2">
        <v>569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1</v>
      </c>
      <c r="J32" s="2" t="s">
        <v>30</v>
      </c>
      <c r="K32" s="2" t="s">
        <v>112</v>
      </c>
      <c r="L32" s="2">
        <v>21043</v>
      </c>
      <c r="M32" s="2">
        <v>0</v>
      </c>
      <c r="N32" s="2">
        <v>570</v>
      </c>
      <c r="O32" s="2" t="s">
        <v>32</v>
      </c>
      <c r="P32" s="2">
        <v>3213</v>
      </c>
      <c r="Q32" s="2">
        <v>64</v>
      </c>
      <c r="R32" s="2">
        <v>635</v>
      </c>
      <c r="S32" s="2">
        <v>2</v>
      </c>
      <c r="T32" s="2" t="s">
        <v>113</v>
      </c>
      <c r="U32" s="2" t="s">
        <v>114</v>
      </c>
      <c r="V32" s="2" t="s">
        <v>115</v>
      </c>
    </row>
    <row r="33" spans="1:22" x14ac:dyDescent="0.2">
      <c r="A33" s="5" t="s">
        <v>155</v>
      </c>
      <c r="B33" s="1">
        <v>572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 t="s">
        <v>46</v>
      </c>
      <c r="K33" s="1" t="s">
        <v>116</v>
      </c>
      <c r="L33" s="1">
        <v>11895</v>
      </c>
      <c r="M33" s="1">
        <v>0</v>
      </c>
      <c r="N33" s="1">
        <v>573</v>
      </c>
      <c r="O33" s="1" t="s">
        <v>32</v>
      </c>
      <c r="P33" s="1">
        <v>3213</v>
      </c>
      <c r="Q33" s="1">
        <v>59</v>
      </c>
      <c r="R33" s="1">
        <v>632</v>
      </c>
      <c r="S33" s="1">
        <v>1</v>
      </c>
      <c r="T33" s="1" t="s">
        <v>117</v>
      </c>
      <c r="U33" s="1" t="s">
        <v>118</v>
      </c>
      <c r="V33" s="1" t="s">
        <v>119</v>
      </c>
    </row>
    <row r="34" spans="1:22" x14ac:dyDescent="0.2">
      <c r="A34" s="5" t="s">
        <v>156</v>
      </c>
      <c r="B34" s="2">
        <v>1599</v>
      </c>
      <c r="C34" s="2">
        <v>10</v>
      </c>
      <c r="D34" s="2">
        <v>0</v>
      </c>
      <c r="E34" s="2">
        <v>0</v>
      </c>
      <c r="F34" s="2">
        <v>0</v>
      </c>
      <c r="G34" s="2">
        <v>0</v>
      </c>
      <c r="H34" s="2">
        <v>3</v>
      </c>
      <c r="I34" s="2">
        <v>3</v>
      </c>
      <c r="J34" s="2" t="s">
        <v>30</v>
      </c>
      <c r="K34" s="2" t="s">
        <v>120</v>
      </c>
      <c r="L34" s="2">
        <v>15908</v>
      </c>
      <c r="M34" s="2">
        <v>6089</v>
      </c>
      <c r="N34" s="2">
        <v>7698</v>
      </c>
      <c r="O34" s="2" t="s">
        <v>32</v>
      </c>
      <c r="P34" s="2">
        <v>3213</v>
      </c>
      <c r="Q34" s="2">
        <v>0</v>
      </c>
      <c r="R34" s="2">
        <v>1612</v>
      </c>
      <c r="S34" s="2">
        <v>4</v>
      </c>
      <c r="T34" s="2" t="s">
        <v>121</v>
      </c>
      <c r="U34" s="2" t="s">
        <v>122</v>
      </c>
      <c r="V34" s="2" t="s">
        <v>123</v>
      </c>
    </row>
    <row r="35" spans="1:22" x14ac:dyDescent="0.2">
      <c r="A35" s="5"/>
      <c r="B35" s="2">
        <v>1286</v>
      </c>
      <c r="C35" s="2">
        <v>47</v>
      </c>
      <c r="D35" s="2">
        <v>0</v>
      </c>
      <c r="E35" s="2">
        <v>0</v>
      </c>
      <c r="F35" s="2">
        <v>3</v>
      </c>
      <c r="G35" s="2">
        <v>94</v>
      </c>
      <c r="H35" s="2">
        <v>5</v>
      </c>
      <c r="I35" s="2">
        <v>64</v>
      </c>
      <c r="J35" s="2" t="s">
        <v>30</v>
      </c>
      <c r="K35" s="2" t="s">
        <v>120</v>
      </c>
      <c r="L35" s="2">
        <v>15908</v>
      </c>
      <c r="M35" s="2">
        <v>4662</v>
      </c>
      <c r="N35" s="2">
        <v>6089</v>
      </c>
      <c r="O35" s="2" t="s">
        <v>32</v>
      </c>
      <c r="P35" s="2">
        <v>3213</v>
      </c>
      <c r="Q35" s="2">
        <v>1816</v>
      </c>
      <c r="R35" s="2">
        <v>3213</v>
      </c>
      <c r="S35" s="2">
        <v>7</v>
      </c>
      <c r="T35" s="2" t="s">
        <v>124</v>
      </c>
      <c r="U35" s="2" t="s">
        <v>125</v>
      </c>
      <c r="V35" s="2" t="s">
        <v>126</v>
      </c>
    </row>
    <row r="36" spans="1:22" x14ac:dyDescent="0.2">
      <c r="A36" s="5"/>
      <c r="B36" s="2">
        <v>304</v>
      </c>
      <c r="C36" s="2">
        <v>0</v>
      </c>
      <c r="D36" s="2">
        <v>0</v>
      </c>
      <c r="E36" s="2">
        <v>0</v>
      </c>
      <c r="F36" s="2">
        <v>1</v>
      </c>
      <c r="G36" s="2">
        <v>36</v>
      </c>
      <c r="H36" s="2">
        <v>1</v>
      </c>
      <c r="I36" s="2">
        <v>1</v>
      </c>
      <c r="J36" s="2" t="s">
        <v>30</v>
      </c>
      <c r="K36" s="2" t="s">
        <v>120</v>
      </c>
      <c r="L36" s="2">
        <v>15908</v>
      </c>
      <c r="M36" s="2">
        <v>698</v>
      </c>
      <c r="N36" s="4">
        <v>1038</v>
      </c>
      <c r="O36" s="2" t="s">
        <v>32</v>
      </c>
      <c r="P36" s="2">
        <v>3213</v>
      </c>
      <c r="Q36" s="2">
        <v>1823</v>
      </c>
      <c r="R36" s="2">
        <v>2128</v>
      </c>
      <c r="S36" s="2">
        <v>3</v>
      </c>
      <c r="T36" s="2" t="s">
        <v>72</v>
      </c>
      <c r="U36" s="2" t="s">
        <v>127</v>
      </c>
      <c r="V36" s="2" t="s">
        <v>74</v>
      </c>
    </row>
    <row r="37" spans="1:22" x14ac:dyDescent="0.2">
      <c r="B37" s="2">
        <v>1597</v>
      </c>
      <c r="C37" s="2">
        <v>10</v>
      </c>
      <c r="D37" s="2">
        <v>0</v>
      </c>
      <c r="E37" s="2">
        <v>0</v>
      </c>
      <c r="F37" s="2">
        <v>0</v>
      </c>
      <c r="G37" s="2">
        <v>0</v>
      </c>
      <c r="H37" s="2">
        <v>5</v>
      </c>
      <c r="I37" s="2">
        <v>5</v>
      </c>
      <c r="J37" s="2" t="s">
        <v>46</v>
      </c>
      <c r="K37" s="2" t="s">
        <v>120</v>
      </c>
      <c r="L37" s="2">
        <v>15908</v>
      </c>
      <c r="M37" s="4">
        <v>1665</v>
      </c>
      <c r="N37" s="2">
        <v>3272</v>
      </c>
      <c r="O37" s="2" t="s">
        <v>32</v>
      </c>
      <c r="P37" s="2">
        <v>3213</v>
      </c>
      <c r="Q37" s="2">
        <v>0</v>
      </c>
      <c r="R37" s="2">
        <v>1612</v>
      </c>
      <c r="S37" s="2">
        <v>6</v>
      </c>
      <c r="T37" s="2" t="s">
        <v>128</v>
      </c>
      <c r="U37" s="2" t="s">
        <v>129</v>
      </c>
      <c r="V37" s="2" t="s">
        <v>130</v>
      </c>
    </row>
    <row r="38" spans="1:22" x14ac:dyDescent="0.2">
      <c r="B38" s="2">
        <v>1245</v>
      </c>
      <c r="C38" s="2">
        <v>48</v>
      </c>
      <c r="D38" s="2">
        <v>0</v>
      </c>
      <c r="E38" s="2">
        <v>0</v>
      </c>
      <c r="F38" s="2">
        <v>4</v>
      </c>
      <c r="G38" s="2">
        <v>99</v>
      </c>
      <c r="H38" s="2">
        <v>6</v>
      </c>
      <c r="I38" s="2">
        <v>1885</v>
      </c>
      <c r="J38" s="2" t="s">
        <v>46</v>
      </c>
      <c r="K38" s="2" t="s">
        <v>120</v>
      </c>
      <c r="L38" s="2">
        <v>15908</v>
      </c>
      <c r="M38" s="2">
        <v>3272</v>
      </c>
      <c r="N38" s="2">
        <v>4664</v>
      </c>
      <c r="O38" s="2" t="s">
        <v>32</v>
      </c>
      <c r="P38" s="2">
        <v>3213</v>
      </c>
      <c r="Q38" s="2">
        <v>35</v>
      </c>
      <c r="R38" s="2">
        <v>3213</v>
      </c>
      <c r="S38" s="2">
        <v>8</v>
      </c>
      <c r="T38" s="2" t="s">
        <v>131</v>
      </c>
      <c r="U38" s="2" t="s">
        <v>132</v>
      </c>
      <c r="V38" s="2" t="s">
        <v>133</v>
      </c>
    </row>
    <row r="39" spans="1:22" x14ac:dyDescent="0.2">
      <c r="B39" s="2">
        <v>695</v>
      </c>
      <c r="C39" s="2">
        <v>5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 t="s">
        <v>46</v>
      </c>
      <c r="K39" s="2" t="s">
        <v>120</v>
      </c>
      <c r="L39" s="2">
        <v>15908</v>
      </c>
      <c r="M39" s="2">
        <v>0</v>
      </c>
      <c r="N39" s="2">
        <v>700</v>
      </c>
      <c r="O39" s="2" t="s">
        <v>32</v>
      </c>
      <c r="P39" s="2">
        <v>3213</v>
      </c>
      <c r="Q39" s="2">
        <v>686</v>
      </c>
      <c r="R39" s="2">
        <v>1386</v>
      </c>
      <c r="S39" s="2">
        <v>1</v>
      </c>
      <c r="T39" s="2" t="s">
        <v>134</v>
      </c>
      <c r="U39" s="2" t="s">
        <v>135</v>
      </c>
      <c r="V39" s="2" t="s">
        <v>136</v>
      </c>
    </row>
    <row r="40" spans="1:22" x14ac:dyDescent="0.2">
      <c r="A40" s="5" t="s">
        <v>157</v>
      </c>
      <c r="B40" s="1">
        <v>1956</v>
      </c>
      <c r="C40" s="1">
        <v>15</v>
      </c>
      <c r="D40" s="1">
        <v>0</v>
      </c>
      <c r="E40" s="1">
        <v>0</v>
      </c>
      <c r="F40" s="1">
        <v>1</v>
      </c>
      <c r="G40" s="1">
        <v>1</v>
      </c>
      <c r="H40" s="1">
        <v>5</v>
      </c>
      <c r="I40" s="1">
        <v>1139</v>
      </c>
      <c r="J40" s="1" t="s">
        <v>30</v>
      </c>
      <c r="K40" s="1" t="s">
        <v>137</v>
      </c>
      <c r="L40" s="1">
        <v>45632</v>
      </c>
      <c r="M40" s="1">
        <v>912</v>
      </c>
      <c r="N40" s="1">
        <v>2884</v>
      </c>
      <c r="O40" s="1" t="s">
        <v>32</v>
      </c>
      <c r="P40" s="1">
        <v>3213</v>
      </c>
      <c r="Q40" s="1">
        <v>0</v>
      </c>
      <c r="R40" s="1">
        <v>3110</v>
      </c>
      <c r="S40" s="1">
        <v>7</v>
      </c>
      <c r="T40" s="1" t="s">
        <v>138</v>
      </c>
      <c r="U40" s="1" t="s">
        <v>139</v>
      </c>
      <c r="V40" s="1" t="s">
        <v>140</v>
      </c>
    </row>
    <row r="41" spans="1:22" x14ac:dyDescent="0.2">
      <c r="B41" s="1">
        <v>715</v>
      </c>
      <c r="C41" s="1">
        <v>13</v>
      </c>
      <c r="D41" s="1">
        <v>0</v>
      </c>
      <c r="E41" s="1">
        <v>0</v>
      </c>
      <c r="F41" s="1">
        <v>1</v>
      </c>
      <c r="G41" s="1">
        <v>184</v>
      </c>
      <c r="H41" s="1">
        <v>1</v>
      </c>
      <c r="I41" s="1">
        <v>98</v>
      </c>
      <c r="J41" s="1" t="s">
        <v>30</v>
      </c>
      <c r="K41" s="1" t="s">
        <v>137</v>
      </c>
      <c r="L41" s="1">
        <v>45632</v>
      </c>
      <c r="M41" s="1">
        <v>0</v>
      </c>
      <c r="N41" s="1">
        <v>912</v>
      </c>
      <c r="O41" s="1" t="s">
        <v>32</v>
      </c>
      <c r="P41" s="1">
        <v>3213</v>
      </c>
      <c r="Q41" s="1">
        <v>2387</v>
      </c>
      <c r="R41" s="1">
        <v>3213</v>
      </c>
      <c r="S41" s="1">
        <v>3</v>
      </c>
      <c r="T41" s="1" t="s">
        <v>141</v>
      </c>
      <c r="U41" s="1" t="s">
        <v>142</v>
      </c>
      <c r="V41" s="1" t="s">
        <v>143</v>
      </c>
    </row>
    <row r="45" spans="1:22" x14ac:dyDescent="0.2">
      <c r="A45" s="1" t="s">
        <v>145</v>
      </c>
    </row>
    <row r="46" spans="1:22" s="6" customFormat="1" x14ac:dyDescent="0.2">
      <c r="A46" s="6" t="s">
        <v>160</v>
      </c>
    </row>
    <row r="48" spans="1:22" x14ac:dyDescent="0.2">
      <c r="B48" s="1" t="s">
        <v>9</v>
      </c>
      <c r="C48" s="1" t="s">
        <v>10</v>
      </c>
      <c r="D48" s="1" t="s">
        <v>11</v>
      </c>
      <c r="F48" s="1" t="s">
        <v>12</v>
      </c>
      <c r="G48" s="1" t="s">
        <v>14</v>
      </c>
      <c r="H48" s="1" t="s">
        <v>15</v>
      </c>
      <c r="I48" s="1" t="s">
        <v>7</v>
      </c>
    </row>
    <row r="49" spans="1:11" x14ac:dyDescent="0.2">
      <c r="B49" s="1" t="s">
        <v>26</v>
      </c>
      <c r="C49" s="1" t="s">
        <v>27</v>
      </c>
      <c r="D49" s="1" t="s">
        <v>28</v>
      </c>
      <c r="E49" s="1" t="s">
        <v>158</v>
      </c>
      <c r="F49" s="1" t="s">
        <v>25</v>
      </c>
      <c r="G49" s="1" t="s">
        <v>27</v>
      </c>
      <c r="H49" s="1" t="s">
        <v>28</v>
      </c>
      <c r="I49" s="1" t="s">
        <v>24</v>
      </c>
    </row>
    <row r="50" spans="1:11" x14ac:dyDescent="0.2">
      <c r="B50" s="1">
        <v>3320</v>
      </c>
      <c r="C50" s="1">
        <v>1</v>
      </c>
      <c r="D50" s="1">
        <v>685</v>
      </c>
      <c r="E50" s="1">
        <f>D50-C50+1</f>
        <v>685</v>
      </c>
      <c r="F50" s="1" t="s">
        <v>32</v>
      </c>
      <c r="G50" s="1">
        <v>2525</v>
      </c>
      <c r="H50" s="1">
        <v>3213</v>
      </c>
      <c r="I50" s="1" t="s">
        <v>30</v>
      </c>
    </row>
    <row r="51" spans="1:11" x14ac:dyDescent="0.2">
      <c r="B51" s="1">
        <v>3320</v>
      </c>
      <c r="C51" s="1">
        <v>686</v>
      </c>
      <c r="D51" s="1">
        <v>2297</v>
      </c>
      <c r="E51" s="1">
        <f>D51-C51+1</f>
        <v>1612</v>
      </c>
      <c r="F51" s="1" t="s">
        <v>32</v>
      </c>
      <c r="G51" s="1">
        <v>0</v>
      </c>
      <c r="H51" s="1">
        <v>1612</v>
      </c>
      <c r="I51" s="1" t="s">
        <v>30</v>
      </c>
    </row>
    <row r="52" spans="1:11" x14ac:dyDescent="0.2">
      <c r="C52" s="1">
        <v>2298</v>
      </c>
      <c r="D52" s="1">
        <v>3320</v>
      </c>
      <c r="J52" s="1" t="s">
        <v>159</v>
      </c>
      <c r="K52" s="1" t="s">
        <v>193</v>
      </c>
    </row>
    <row r="54" spans="1:11" x14ac:dyDescent="0.2">
      <c r="A54" s="1" t="s">
        <v>159</v>
      </c>
      <c r="B54" s="1" t="s">
        <v>193</v>
      </c>
    </row>
    <row r="56" spans="1:11" x14ac:dyDescent="0.2">
      <c r="B56" s="1" t="s">
        <v>162</v>
      </c>
    </row>
    <row r="57" spans="1:11" x14ac:dyDescent="0.2">
      <c r="B57" s="1" t="s">
        <v>1004</v>
      </c>
    </row>
    <row r="58" spans="1:11" x14ac:dyDescent="0.2">
      <c r="B58" s="27" t="s">
        <v>1005</v>
      </c>
    </row>
    <row r="59" spans="1:11" x14ac:dyDescent="0.2">
      <c r="B59" s="1" t="s">
        <v>805</v>
      </c>
    </row>
    <row r="61" spans="1:11" x14ac:dyDescent="0.2">
      <c r="C61" s="7">
        <v>2298</v>
      </c>
      <c r="D61" s="2">
        <f>C61-C62+D62</f>
        <v>2477</v>
      </c>
      <c r="E61" s="2">
        <f>C61-C62+E62</f>
        <v>3303</v>
      </c>
      <c r="F61" s="7">
        <v>3320</v>
      </c>
      <c r="G61" s="1">
        <f>F61-C61+1</f>
        <v>1023</v>
      </c>
    </row>
    <row r="62" spans="1:11" x14ac:dyDescent="0.2">
      <c r="C62" s="1">
        <v>1</v>
      </c>
      <c r="D62" s="8">
        <v>180</v>
      </c>
      <c r="E62" s="8">
        <v>1006</v>
      </c>
      <c r="F62" s="7"/>
      <c r="G62" s="1">
        <f>E62-D62+1</f>
        <v>827</v>
      </c>
      <c r="H62" s="3">
        <f>G61-G62</f>
        <v>196</v>
      </c>
    </row>
    <row r="64" spans="1:11" x14ac:dyDescent="0.2">
      <c r="A64" s="1" t="s">
        <v>163</v>
      </c>
    </row>
    <row r="65" spans="1:12" ht="26" x14ac:dyDescent="0.2">
      <c r="A65" s="5" t="s">
        <v>146</v>
      </c>
      <c r="B65" s="7" t="s">
        <v>165</v>
      </c>
      <c r="C65" s="7" t="s">
        <v>167</v>
      </c>
      <c r="D65" s="7" t="s">
        <v>169</v>
      </c>
      <c r="E65" s="7" t="s">
        <v>171</v>
      </c>
      <c r="F65" s="7" t="s">
        <v>172</v>
      </c>
      <c r="G65" s="7" t="s">
        <v>174</v>
      </c>
      <c r="H65" s="7" t="s">
        <v>176</v>
      </c>
      <c r="I65" s="7" t="s">
        <v>178</v>
      </c>
      <c r="J65" s="9" t="s">
        <v>180</v>
      </c>
      <c r="K65" s="9" t="s">
        <v>181</v>
      </c>
    </row>
    <row r="66" spans="1:12" x14ac:dyDescent="0.2">
      <c r="B66" s="6">
        <v>1</v>
      </c>
      <c r="C66" s="6">
        <v>685</v>
      </c>
      <c r="D66" s="6">
        <f t="shared" ref="D66:D71" si="0">C66-B66+1</f>
        <v>685</v>
      </c>
      <c r="E66" s="6" t="s">
        <v>32</v>
      </c>
      <c r="F66" s="6">
        <v>2526</v>
      </c>
      <c r="G66" s="6">
        <v>3213</v>
      </c>
      <c r="H66" s="6" t="s">
        <v>30</v>
      </c>
      <c r="I66" s="6"/>
      <c r="J66" s="6"/>
      <c r="K66" s="13"/>
    </row>
    <row r="67" spans="1:12" x14ac:dyDescent="0.2">
      <c r="B67" s="6">
        <v>686</v>
      </c>
      <c r="C67" s="6">
        <v>2297</v>
      </c>
      <c r="D67" s="6">
        <f t="shared" si="0"/>
        <v>1612</v>
      </c>
      <c r="E67" s="6" t="s">
        <v>32</v>
      </c>
      <c r="F67" s="6">
        <v>1</v>
      </c>
      <c r="G67" s="6">
        <v>1612</v>
      </c>
      <c r="H67" s="6" t="s">
        <v>30</v>
      </c>
      <c r="I67" s="6"/>
      <c r="J67" s="6"/>
      <c r="K67" s="13"/>
    </row>
    <row r="68" spans="1:12" x14ac:dyDescent="0.2">
      <c r="B68" s="1">
        <v>2298</v>
      </c>
      <c r="C68" s="1">
        <v>2474</v>
      </c>
      <c r="D68" s="1">
        <f t="shared" si="0"/>
        <v>177</v>
      </c>
      <c r="E68" s="1" t="s">
        <v>185</v>
      </c>
      <c r="F68" s="1">
        <v>67</v>
      </c>
      <c r="G68" s="1">
        <v>243</v>
      </c>
      <c r="H68" s="7" t="s">
        <v>187</v>
      </c>
      <c r="I68" s="1" t="s">
        <v>189</v>
      </c>
      <c r="J68" s="1">
        <v>100</v>
      </c>
      <c r="K68" s="1">
        <v>0</v>
      </c>
      <c r="L68" s="1" t="s">
        <v>194</v>
      </c>
    </row>
    <row r="69" spans="1:12" x14ac:dyDescent="0.2">
      <c r="B69" s="1">
        <v>2475</v>
      </c>
      <c r="C69" s="1">
        <v>2476</v>
      </c>
      <c r="D69" s="1">
        <f t="shared" si="0"/>
        <v>2</v>
      </c>
      <c r="E69" s="10" t="s">
        <v>183</v>
      </c>
      <c r="F69" s="11"/>
      <c r="G69" s="11"/>
      <c r="H69" s="11"/>
      <c r="K69" s="12"/>
      <c r="L69" s="1" t="s">
        <v>194</v>
      </c>
    </row>
    <row r="70" spans="1:12" x14ac:dyDescent="0.2">
      <c r="B70" s="14">
        <v>2477</v>
      </c>
      <c r="C70" s="14">
        <v>3303</v>
      </c>
      <c r="D70" s="14">
        <f t="shared" si="0"/>
        <v>827</v>
      </c>
      <c r="E70" s="14" t="s">
        <v>190</v>
      </c>
      <c r="F70" s="14">
        <v>65040122</v>
      </c>
      <c r="G70" s="14">
        <v>65040943</v>
      </c>
      <c r="H70" s="14" t="s">
        <v>187</v>
      </c>
      <c r="I70" s="14" t="s">
        <v>192</v>
      </c>
      <c r="J70" s="14">
        <v>98.2</v>
      </c>
      <c r="K70" s="15"/>
    </row>
    <row r="71" spans="1:12" x14ac:dyDescent="0.2">
      <c r="B71" s="1">
        <v>3304</v>
      </c>
      <c r="C71" s="1">
        <v>3320</v>
      </c>
      <c r="D71" s="1">
        <f t="shared" si="0"/>
        <v>17</v>
      </c>
      <c r="E71" s="10" t="s">
        <v>183</v>
      </c>
      <c r="F71" s="11"/>
      <c r="G71" s="11"/>
      <c r="H71" s="11"/>
      <c r="K71" s="12"/>
      <c r="L71" s="1" t="s">
        <v>194</v>
      </c>
    </row>
    <row r="74" spans="1:12" s="6" customFormat="1" x14ac:dyDescent="0.2">
      <c r="A74" s="6" t="s">
        <v>196</v>
      </c>
    </row>
    <row r="76" spans="1:12" x14ac:dyDescent="0.2">
      <c r="B76" s="1" t="s">
        <v>9</v>
      </c>
      <c r="C76" s="1" t="s">
        <v>10</v>
      </c>
      <c r="D76" s="1" t="s">
        <v>11</v>
      </c>
      <c r="F76" s="1" t="s">
        <v>12</v>
      </c>
      <c r="G76" s="1" t="s">
        <v>14</v>
      </c>
      <c r="H76" s="1" t="s">
        <v>15</v>
      </c>
      <c r="I76" s="1" t="s">
        <v>7</v>
      </c>
    </row>
    <row r="77" spans="1:12" x14ac:dyDescent="0.2">
      <c r="B77" s="1" t="s">
        <v>26</v>
      </c>
      <c r="C77" s="1" t="s">
        <v>27</v>
      </c>
      <c r="D77" s="1" t="s">
        <v>28</v>
      </c>
      <c r="E77" s="1" t="s">
        <v>158</v>
      </c>
      <c r="F77" s="1" t="s">
        <v>25</v>
      </c>
      <c r="G77" s="1" t="s">
        <v>27</v>
      </c>
      <c r="H77" s="1" t="s">
        <v>28</v>
      </c>
      <c r="I77" s="1" t="s">
        <v>24</v>
      </c>
    </row>
    <row r="78" spans="1:12" x14ac:dyDescent="0.2">
      <c r="C78" s="1">
        <v>1</v>
      </c>
      <c r="D78" s="1">
        <v>1</v>
      </c>
      <c r="E78" s="1">
        <f t="shared" ref="E78:E84" si="1">D78-C78+1</f>
        <v>1</v>
      </c>
    </row>
    <row r="79" spans="1:12" x14ac:dyDescent="0.2">
      <c r="B79" s="1">
        <v>5638</v>
      </c>
      <c r="C79" s="1">
        <v>2</v>
      </c>
      <c r="D79" s="1">
        <v>269</v>
      </c>
      <c r="E79" s="1">
        <f t="shared" si="1"/>
        <v>268</v>
      </c>
      <c r="F79" s="1" t="s">
        <v>32</v>
      </c>
      <c r="G79" s="1">
        <v>546</v>
      </c>
      <c r="H79" s="1">
        <v>815</v>
      </c>
      <c r="I79" s="1" t="s">
        <v>46</v>
      </c>
    </row>
    <row r="80" spans="1:12" x14ac:dyDescent="0.2">
      <c r="B80" s="1">
        <v>5638</v>
      </c>
      <c r="C80" s="1">
        <v>268</v>
      </c>
      <c r="D80" s="1">
        <v>1648</v>
      </c>
      <c r="E80" s="1">
        <f t="shared" si="1"/>
        <v>1381</v>
      </c>
      <c r="F80" s="1" t="s">
        <v>32</v>
      </c>
      <c r="G80" s="1">
        <v>0</v>
      </c>
      <c r="H80" s="1">
        <v>1379</v>
      </c>
      <c r="I80" s="1" t="s">
        <v>46</v>
      </c>
    </row>
    <row r="81" spans="1:11" x14ac:dyDescent="0.2">
      <c r="B81" s="1">
        <v>5638</v>
      </c>
      <c r="C81" s="1">
        <v>1649</v>
      </c>
      <c r="D81" s="1">
        <v>1807</v>
      </c>
      <c r="E81" s="1">
        <f t="shared" si="1"/>
        <v>159</v>
      </c>
      <c r="F81" s="1" t="s">
        <v>32</v>
      </c>
      <c r="G81" s="1">
        <v>3054</v>
      </c>
      <c r="H81" s="1">
        <v>3213</v>
      </c>
      <c r="I81" s="1" t="s">
        <v>46</v>
      </c>
    </row>
    <row r="82" spans="1:11" x14ac:dyDescent="0.2">
      <c r="B82" s="1">
        <v>5638</v>
      </c>
      <c r="C82" s="1">
        <v>1807</v>
      </c>
      <c r="D82" s="1">
        <v>2444</v>
      </c>
      <c r="E82" s="1">
        <f t="shared" si="1"/>
        <v>638</v>
      </c>
      <c r="F82" s="1" t="s">
        <v>32</v>
      </c>
      <c r="G82" s="1">
        <v>2573</v>
      </c>
      <c r="H82" s="1">
        <v>3213</v>
      </c>
      <c r="I82" s="1" t="s">
        <v>30</v>
      </c>
    </row>
    <row r="83" spans="1:11" x14ac:dyDescent="0.2">
      <c r="B83" s="1">
        <v>5638</v>
      </c>
      <c r="C83" s="1">
        <v>2445</v>
      </c>
      <c r="D83" s="1">
        <v>4095</v>
      </c>
      <c r="E83" s="1">
        <f t="shared" si="1"/>
        <v>1651</v>
      </c>
      <c r="F83" s="1" t="s">
        <v>32</v>
      </c>
      <c r="G83" s="1">
        <v>0</v>
      </c>
      <c r="H83" s="1">
        <v>1612</v>
      </c>
      <c r="I83" s="1" t="s">
        <v>30</v>
      </c>
    </row>
    <row r="84" spans="1:11" x14ac:dyDescent="0.2">
      <c r="C84" s="1">
        <v>4096</v>
      </c>
      <c r="D84" s="1">
        <v>5638</v>
      </c>
      <c r="E84" s="1">
        <f t="shared" si="1"/>
        <v>1543</v>
      </c>
      <c r="J84" s="1" t="s">
        <v>195</v>
      </c>
      <c r="K84" s="1" t="s">
        <v>197</v>
      </c>
    </row>
    <row r="86" spans="1:11" x14ac:dyDescent="0.2">
      <c r="A86" s="1" t="s">
        <v>195</v>
      </c>
      <c r="B86" s="1" t="s">
        <v>197</v>
      </c>
    </row>
    <row r="88" spans="1:11" x14ac:dyDescent="0.2">
      <c r="B88" s="1" t="s">
        <v>162</v>
      </c>
    </row>
    <row r="90" spans="1:11" x14ac:dyDescent="0.2">
      <c r="B90" s="1" t="s">
        <v>1004</v>
      </c>
    </row>
    <row r="91" spans="1:11" x14ac:dyDescent="0.2">
      <c r="B91" s="27" t="s">
        <v>1005</v>
      </c>
    </row>
    <row r="92" spans="1:11" x14ac:dyDescent="0.2">
      <c r="B92" s="2" t="s">
        <v>993</v>
      </c>
      <c r="C92" s="2"/>
      <c r="D92" s="2"/>
      <c r="E92" s="2"/>
      <c r="F92" s="2"/>
      <c r="G92" s="2"/>
      <c r="H92" s="2"/>
      <c r="I92" s="2"/>
      <c r="J92" s="2"/>
      <c r="K92" s="2"/>
    </row>
    <row r="93" spans="1:11" x14ac:dyDescent="0.2">
      <c r="B93" s="1" t="s">
        <v>806</v>
      </c>
    </row>
    <row r="94" spans="1:11" x14ac:dyDescent="0.2">
      <c r="B94" s="1" t="s">
        <v>807</v>
      </c>
    </row>
    <row r="96" spans="1:11" x14ac:dyDescent="0.2">
      <c r="C96" s="7">
        <v>4096</v>
      </c>
      <c r="D96" s="2">
        <f>C96-C97+D97</f>
        <v>4293</v>
      </c>
      <c r="E96" s="2">
        <f>C96-C97+E97</f>
        <v>5391</v>
      </c>
      <c r="F96" s="7">
        <v>5638</v>
      </c>
      <c r="G96" s="1">
        <f>F96-C96+1</f>
        <v>1543</v>
      </c>
    </row>
    <row r="97" spans="1:8" x14ac:dyDescent="0.2">
      <c r="C97" s="1">
        <v>1</v>
      </c>
      <c r="D97" s="8">
        <v>198</v>
      </c>
      <c r="E97" s="8">
        <v>1296</v>
      </c>
      <c r="F97" s="7"/>
      <c r="G97" s="1">
        <f>E97-D97+1</f>
        <v>1099</v>
      </c>
      <c r="H97" s="16">
        <f>G96-G97</f>
        <v>444</v>
      </c>
    </row>
    <row r="99" spans="1:8" x14ac:dyDescent="0.2">
      <c r="C99" s="1" t="s">
        <v>206</v>
      </c>
      <c r="D99" s="1" t="s">
        <v>207</v>
      </c>
      <c r="E99" s="1" t="s">
        <v>208</v>
      </c>
    </row>
    <row r="100" spans="1:8" x14ac:dyDescent="0.2">
      <c r="C100" s="1">
        <v>4096</v>
      </c>
      <c r="D100" s="1">
        <v>4292</v>
      </c>
      <c r="E100" s="1">
        <f>D100-C100+1</f>
        <v>197</v>
      </c>
      <c r="F100" s="1" t="s">
        <v>212</v>
      </c>
      <c r="G100" s="1" t="s">
        <v>211</v>
      </c>
    </row>
    <row r="101" spans="1:8" x14ac:dyDescent="0.2">
      <c r="C101" s="1">
        <v>4293</v>
      </c>
      <c r="D101" s="1">
        <v>5391</v>
      </c>
      <c r="E101" s="1">
        <f t="shared" ref="E101:E102" si="2">D101-C101+1</f>
        <v>1099</v>
      </c>
      <c r="F101" s="1" t="s">
        <v>210</v>
      </c>
    </row>
    <row r="102" spans="1:8" x14ac:dyDescent="0.2">
      <c r="C102" s="1">
        <v>5392</v>
      </c>
      <c r="D102" s="1">
        <v>5638</v>
      </c>
      <c r="E102" s="1">
        <f t="shared" si="2"/>
        <v>247</v>
      </c>
      <c r="F102" s="1" t="s">
        <v>209</v>
      </c>
    </row>
    <row r="104" spans="1:8" x14ac:dyDescent="0.2">
      <c r="A104" s="24" t="s">
        <v>212</v>
      </c>
      <c r="B104" s="1" t="s">
        <v>211</v>
      </c>
    </row>
    <row r="106" spans="1:8" x14ac:dyDescent="0.2">
      <c r="B106" s="1" t="s">
        <v>213</v>
      </c>
    </row>
    <row r="108" spans="1:8" x14ac:dyDescent="0.2">
      <c r="B108" s="1" t="s">
        <v>198</v>
      </c>
    </row>
    <row r="109" spans="1:8" x14ac:dyDescent="0.2">
      <c r="B109" s="1" t="s">
        <v>199</v>
      </c>
    </row>
    <row r="110" spans="1:8" x14ac:dyDescent="0.2">
      <c r="B110" s="1" t="s">
        <v>1006</v>
      </c>
    </row>
    <row r="112" spans="1:8" x14ac:dyDescent="0.2">
      <c r="A112" s="24" t="s">
        <v>212</v>
      </c>
      <c r="B112" s="1" t="s">
        <v>211</v>
      </c>
    </row>
    <row r="114" spans="1:11" x14ac:dyDescent="0.2">
      <c r="B114" s="1" t="s">
        <v>214</v>
      </c>
    </row>
    <row r="116" spans="1:11" x14ac:dyDescent="0.2">
      <c r="B116" s="1" t="s">
        <v>215</v>
      </c>
    </row>
    <row r="119" spans="1:11" x14ac:dyDescent="0.2">
      <c r="A119" s="1" t="s">
        <v>200</v>
      </c>
      <c r="F119" s="7"/>
      <c r="H119" s="16"/>
      <c r="K119" s="12"/>
    </row>
    <row r="120" spans="1:11" ht="26" x14ac:dyDescent="0.2">
      <c r="A120" s="5" t="s">
        <v>147</v>
      </c>
      <c r="B120" s="7" t="s">
        <v>164</v>
      </c>
      <c r="C120" s="7" t="s">
        <v>166</v>
      </c>
      <c r="D120" s="7" t="s">
        <v>168</v>
      </c>
      <c r="E120" s="7" t="s">
        <v>170</v>
      </c>
      <c r="F120" s="7" t="s">
        <v>201</v>
      </c>
      <c r="G120" s="7" t="s">
        <v>173</v>
      </c>
      <c r="H120" s="7" t="s">
        <v>175</v>
      </c>
      <c r="I120" s="7" t="s">
        <v>177</v>
      </c>
      <c r="J120" s="9" t="s">
        <v>179</v>
      </c>
      <c r="K120" s="9" t="s">
        <v>202</v>
      </c>
    </row>
    <row r="121" spans="1:11" x14ac:dyDescent="0.2">
      <c r="B121" s="1">
        <v>1</v>
      </c>
      <c r="C121" s="1">
        <v>1</v>
      </c>
      <c r="D121" s="1">
        <v>1</v>
      </c>
      <c r="E121" s="10"/>
      <c r="F121" s="11"/>
      <c r="G121" s="11"/>
      <c r="H121" s="11"/>
      <c r="K121" s="12"/>
    </row>
    <row r="122" spans="1:11" x14ac:dyDescent="0.2">
      <c r="B122" s="17">
        <v>2</v>
      </c>
      <c r="C122" s="17">
        <v>269</v>
      </c>
      <c r="D122" s="6">
        <v>268</v>
      </c>
      <c r="E122" s="6" t="s">
        <v>32</v>
      </c>
      <c r="F122" s="6">
        <v>547</v>
      </c>
      <c r="G122" s="6">
        <v>815</v>
      </c>
      <c r="H122" s="6" t="s">
        <v>46</v>
      </c>
      <c r="I122" s="6"/>
      <c r="J122" s="6"/>
      <c r="K122" s="13"/>
    </row>
    <row r="123" spans="1:11" x14ac:dyDescent="0.2">
      <c r="B123" s="17">
        <v>268</v>
      </c>
      <c r="C123" s="17">
        <v>1648</v>
      </c>
      <c r="D123" s="6">
        <v>1381</v>
      </c>
      <c r="E123" s="6" t="s">
        <v>32</v>
      </c>
      <c r="F123" s="6">
        <v>1</v>
      </c>
      <c r="G123" s="6">
        <v>1379</v>
      </c>
      <c r="H123" s="6" t="s">
        <v>46</v>
      </c>
      <c r="I123" s="6"/>
      <c r="J123" s="6"/>
      <c r="K123" s="13"/>
    </row>
    <row r="124" spans="1:11" x14ac:dyDescent="0.2">
      <c r="B124" s="17">
        <v>1649</v>
      </c>
      <c r="C124" s="17">
        <v>1807</v>
      </c>
      <c r="D124" s="6">
        <v>159</v>
      </c>
      <c r="E124" s="6" t="s">
        <v>32</v>
      </c>
      <c r="F124" s="6">
        <v>3055</v>
      </c>
      <c r="G124" s="6">
        <v>3213</v>
      </c>
      <c r="H124" s="6" t="s">
        <v>46</v>
      </c>
      <c r="I124" s="6"/>
      <c r="J124" s="6"/>
      <c r="K124" s="13"/>
    </row>
    <row r="125" spans="1:11" x14ac:dyDescent="0.2">
      <c r="B125" s="17">
        <v>1807</v>
      </c>
      <c r="C125" s="17">
        <v>2444</v>
      </c>
      <c r="D125" s="6">
        <v>638</v>
      </c>
      <c r="E125" s="6" t="s">
        <v>32</v>
      </c>
      <c r="F125" s="6">
        <v>2574</v>
      </c>
      <c r="G125" s="6">
        <v>3213</v>
      </c>
      <c r="H125" s="6" t="s">
        <v>30</v>
      </c>
      <c r="I125" s="6"/>
      <c r="J125" s="6"/>
      <c r="K125" s="13"/>
    </row>
    <row r="126" spans="1:11" x14ac:dyDescent="0.2">
      <c r="B126" s="17">
        <v>2445</v>
      </c>
      <c r="C126" s="17">
        <v>4095</v>
      </c>
      <c r="D126" s="17">
        <v>1651</v>
      </c>
      <c r="E126" s="17" t="s">
        <v>32</v>
      </c>
      <c r="F126" s="18">
        <v>1</v>
      </c>
      <c r="G126" s="18">
        <v>1612</v>
      </c>
      <c r="H126" s="18" t="s">
        <v>30</v>
      </c>
      <c r="I126" s="17"/>
      <c r="J126" s="17"/>
      <c r="K126" s="17"/>
    </row>
    <row r="127" spans="1:11" x14ac:dyDescent="0.2">
      <c r="B127" s="16">
        <v>4096</v>
      </c>
      <c r="C127" s="16">
        <v>4292</v>
      </c>
      <c r="D127" s="1">
        <f t="shared" ref="D127:D129" si="3">C127-B127+1</f>
        <v>197</v>
      </c>
      <c r="E127" s="10" t="s">
        <v>203</v>
      </c>
    </row>
    <row r="128" spans="1:11" x14ac:dyDescent="0.2">
      <c r="B128" s="19">
        <v>4293</v>
      </c>
      <c r="C128" s="19">
        <v>5391</v>
      </c>
      <c r="D128" s="14">
        <f t="shared" si="3"/>
        <v>1099</v>
      </c>
      <c r="E128" s="14" t="s">
        <v>205</v>
      </c>
      <c r="F128" s="14">
        <v>109572829</v>
      </c>
      <c r="G128" s="14">
        <v>109573886</v>
      </c>
      <c r="H128" s="14" t="s">
        <v>186</v>
      </c>
      <c r="I128" s="14" t="s">
        <v>191</v>
      </c>
      <c r="J128" s="14">
        <v>91.4</v>
      </c>
      <c r="K128" s="14"/>
    </row>
    <row r="129" spans="1:12" x14ac:dyDescent="0.2">
      <c r="B129" s="16">
        <v>5392</v>
      </c>
      <c r="C129" s="16">
        <v>5638</v>
      </c>
      <c r="D129" s="1">
        <f t="shared" si="3"/>
        <v>247</v>
      </c>
      <c r="E129" s="10" t="s">
        <v>203</v>
      </c>
      <c r="F129" s="11"/>
      <c r="G129" s="11"/>
      <c r="H129" s="11"/>
      <c r="K129" s="12"/>
      <c r="L129" s="1" t="s">
        <v>194</v>
      </c>
    </row>
    <row r="131" spans="1:12" s="6" customFormat="1" x14ac:dyDescent="0.2">
      <c r="A131" s="6" t="s">
        <v>217</v>
      </c>
    </row>
    <row r="133" spans="1:12" x14ac:dyDescent="0.2">
      <c r="B133" s="1" t="s">
        <v>9</v>
      </c>
      <c r="C133" s="1" t="s">
        <v>10</v>
      </c>
      <c r="D133" s="1" t="s">
        <v>11</v>
      </c>
      <c r="F133" s="1" t="s">
        <v>12</v>
      </c>
      <c r="G133" s="1" t="s">
        <v>14</v>
      </c>
      <c r="H133" s="1" t="s">
        <v>15</v>
      </c>
      <c r="I133" s="1" t="s">
        <v>7</v>
      </c>
    </row>
    <row r="134" spans="1:12" x14ac:dyDescent="0.2">
      <c r="B134" s="1" t="s">
        <v>26</v>
      </c>
      <c r="C134" s="1" t="s">
        <v>27</v>
      </c>
      <c r="D134" s="1" t="s">
        <v>28</v>
      </c>
      <c r="E134" s="1" t="s">
        <v>158</v>
      </c>
      <c r="F134" s="1" t="s">
        <v>25</v>
      </c>
      <c r="G134" s="1" t="s">
        <v>27</v>
      </c>
      <c r="H134" s="1" t="s">
        <v>28</v>
      </c>
      <c r="I134" s="1" t="s">
        <v>24</v>
      </c>
    </row>
    <row r="135" spans="1:12" x14ac:dyDescent="0.2">
      <c r="C135" s="1">
        <v>1</v>
      </c>
      <c r="D135" s="1">
        <v>190</v>
      </c>
    </row>
    <row r="136" spans="1:12" x14ac:dyDescent="0.2">
      <c r="B136" s="1">
        <v>33490</v>
      </c>
      <c r="C136" s="1">
        <v>191</v>
      </c>
      <c r="D136" s="1">
        <v>1802</v>
      </c>
      <c r="E136" s="1">
        <f>D136-C136+1</f>
        <v>1612</v>
      </c>
      <c r="F136" s="1" t="s">
        <v>32</v>
      </c>
      <c r="G136" s="1">
        <v>0</v>
      </c>
      <c r="H136" s="1">
        <v>1612</v>
      </c>
      <c r="I136" s="1" t="s">
        <v>46</v>
      </c>
    </row>
    <row r="137" spans="1:12" x14ac:dyDescent="0.2">
      <c r="B137" s="1">
        <v>33490</v>
      </c>
      <c r="C137" s="1">
        <v>1803</v>
      </c>
      <c r="D137" s="1">
        <v>3231</v>
      </c>
      <c r="E137" s="1">
        <f t="shared" ref="E137" si="4">D137-C137+1</f>
        <v>1429</v>
      </c>
      <c r="F137" s="1" t="s">
        <v>32</v>
      </c>
      <c r="G137" s="1">
        <v>1816</v>
      </c>
      <c r="H137" s="1">
        <v>3213</v>
      </c>
      <c r="I137" s="1" t="s">
        <v>46</v>
      </c>
    </row>
    <row r="138" spans="1:12" x14ac:dyDescent="0.2">
      <c r="C138" s="1">
        <v>3232</v>
      </c>
      <c r="D138" s="1">
        <v>3229</v>
      </c>
    </row>
    <row r="139" spans="1:12" x14ac:dyDescent="0.2">
      <c r="B139" s="1">
        <v>33490</v>
      </c>
      <c r="C139" s="1">
        <v>3230</v>
      </c>
      <c r="D139" s="1">
        <v>4619</v>
      </c>
      <c r="E139" s="1">
        <f t="shared" ref="E139:E145" si="5">D139-C139+1</f>
        <v>1390</v>
      </c>
      <c r="F139" s="1" t="s">
        <v>32</v>
      </c>
      <c r="G139" s="1">
        <v>35</v>
      </c>
      <c r="H139" s="1">
        <v>3213</v>
      </c>
      <c r="I139" s="1" t="s">
        <v>30</v>
      </c>
    </row>
    <row r="140" spans="1:12" x14ac:dyDescent="0.2">
      <c r="B140" s="1">
        <v>33490</v>
      </c>
      <c r="C140" s="1">
        <v>4620</v>
      </c>
      <c r="D140" s="1">
        <v>6230</v>
      </c>
      <c r="E140" s="1">
        <f t="shared" si="5"/>
        <v>1611</v>
      </c>
      <c r="F140" s="1" t="s">
        <v>32</v>
      </c>
      <c r="G140" s="1">
        <v>0</v>
      </c>
      <c r="H140" s="1">
        <v>1612</v>
      </c>
      <c r="I140" s="1" t="s">
        <v>30</v>
      </c>
    </row>
    <row r="141" spans="1:12" x14ac:dyDescent="0.2">
      <c r="C141" s="1">
        <v>6231</v>
      </c>
      <c r="D141" s="1">
        <v>6857</v>
      </c>
      <c r="E141" s="1">
        <f t="shared" si="5"/>
        <v>627</v>
      </c>
    </row>
    <row r="142" spans="1:12" x14ac:dyDescent="0.2">
      <c r="B142" s="1">
        <v>33490</v>
      </c>
      <c r="C142" s="1">
        <v>6858</v>
      </c>
      <c r="D142" s="1">
        <v>7197</v>
      </c>
      <c r="E142" s="1">
        <f t="shared" si="5"/>
        <v>340</v>
      </c>
      <c r="F142" s="1" t="s">
        <v>32</v>
      </c>
      <c r="G142" s="1">
        <v>1823</v>
      </c>
      <c r="H142" s="1">
        <v>2128</v>
      </c>
      <c r="I142" s="1" t="s">
        <v>46</v>
      </c>
    </row>
    <row r="143" spans="1:12" x14ac:dyDescent="0.2">
      <c r="C143" s="1">
        <v>7198</v>
      </c>
      <c r="D143" s="1">
        <v>7222</v>
      </c>
      <c r="E143" s="1">
        <f t="shared" si="5"/>
        <v>25</v>
      </c>
    </row>
    <row r="144" spans="1:12" x14ac:dyDescent="0.2">
      <c r="B144" s="1">
        <v>33490</v>
      </c>
      <c r="C144" s="1">
        <v>7223</v>
      </c>
      <c r="D144" s="1">
        <v>7897</v>
      </c>
      <c r="E144" s="1">
        <f t="shared" si="5"/>
        <v>675</v>
      </c>
      <c r="F144" s="1" t="s">
        <v>32</v>
      </c>
      <c r="G144" s="1">
        <v>714</v>
      </c>
      <c r="H144" s="1">
        <v>1389</v>
      </c>
      <c r="I144" s="1" t="s">
        <v>30</v>
      </c>
    </row>
    <row r="145" spans="1:11" x14ac:dyDescent="0.2">
      <c r="C145" s="1">
        <v>7898</v>
      </c>
      <c r="D145" s="1">
        <v>33940</v>
      </c>
      <c r="E145" s="1">
        <f t="shared" si="5"/>
        <v>26043</v>
      </c>
      <c r="J145" s="1" t="s">
        <v>216</v>
      </c>
      <c r="K145" s="1" t="s">
        <v>218</v>
      </c>
    </row>
    <row r="147" spans="1:11" x14ac:dyDescent="0.2">
      <c r="A147" s="1" t="s">
        <v>216</v>
      </c>
      <c r="B147" s="1" t="s">
        <v>218</v>
      </c>
    </row>
    <row r="149" spans="1:11" x14ac:dyDescent="0.2">
      <c r="B149" s="1" t="s">
        <v>162</v>
      </c>
    </row>
    <row r="151" spans="1:11" x14ac:dyDescent="0.2">
      <c r="B151" s="1" t="s">
        <v>1004</v>
      </c>
    </row>
    <row r="152" spans="1:11" x14ac:dyDescent="0.2">
      <c r="B152" s="27" t="s">
        <v>1005</v>
      </c>
    </row>
    <row r="153" spans="1:11" x14ac:dyDescent="0.2">
      <c r="B153" s="1" t="s">
        <v>994</v>
      </c>
    </row>
    <row r="155" spans="1:11" x14ac:dyDescent="0.2">
      <c r="C155" s="7">
        <v>7898</v>
      </c>
      <c r="D155" s="2">
        <f>C155-C156+D156</f>
        <v>7898</v>
      </c>
      <c r="E155" s="2">
        <f>C155-C156+E156</f>
        <v>31945</v>
      </c>
      <c r="F155" s="7">
        <v>33940</v>
      </c>
      <c r="G155" s="1">
        <f>F155-C155+1</f>
        <v>26043</v>
      </c>
    </row>
    <row r="156" spans="1:11" x14ac:dyDescent="0.2">
      <c r="C156" s="1">
        <v>1</v>
      </c>
      <c r="D156" s="8">
        <v>1</v>
      </c>
      <c r="E156" s="8">
        <v>24048</v>
      </c>
      <c r="F156" s="7"/>
      <c r="G156" s="1">
        <f>E156-D156+1</f>
        <v>24048</v>
      </c>
      <c r="H156" s="3">
        <f>G155-G156</f>
        <v>1995</v>
      </c>
    </row>
    <row r="159" spans="1:11" x14ac:dyDescent="0.2">
      <c r="A159" s="1" t="s">
        <v>219</v>
      </c>
    </row>
    <row r="160" spans="1:11" ht="26" x14ac:dyDescent="0.2">
      <c r="A160" s="5" t="s">
        <v>220</v>
      </c>
      <c r="B160" s="7" t="s">
        <v>221</v>
      </c>
      <c r="C160" s="7" t="s">
        <v>222</v>
      </c>
      <c r="D160" s="7" t="s">
        <v>223</v>
      </c>
      <c r="E160" s="7" t="s">
        <v>224</v>
      </c>
      <c r="F160" s="7" t="s">
        <v>225</v>
      </c>
      <c r="G160" s="7" t="s">
        <v>226</v>
      </c>
      <c r="H160" s="7" t="s">
        <v>175</v>
      </c>
      <c r="I160" s="7" t="s">
        <v>227</v>
      </c>
      <c r="J160" s="9" t="s">
        <v>179</v>
      </c>
      <c r="K160" s="9" t="s">
        <v>228</v>
      </c>
    </row>
    <row r="161" spans="2:12" x14ac:dyDescent="0.2">
      <c r="B161" s="1">
        <v>1</v>
      </c>
      <c r="C161" s="1">
        <v>190</v>
      </c>
      <c r="D161" s="1">
        <f t="shared" ref="D161" si="6">C161-B161+1</f>
        <v>190</v>
      </c>
      <c r="E161" s="1" t="s">
        <v>229</v>
      </c>
      <c r="F161" s="1">
        <v>54</v>
      </c>
      <c r="G161" s="1">
        <v>233</v>
      </c>
      <c r="H161" s="1" t="s">
        <v>184</v>
      </c>
      <c r="I161" s="1" t="s">
        <v>188</v>
      </c>
      <c r="J161" s="1">
        <v>100</v>
      </c>
      <c r="K161" s="1">
        <v>0</v>
      </c>
      <c r="L161" s="1" t="s">
        <v>194</v>
      </c>
    </row>
    <row r="162" spans="2:12" x14ac:dyDescent="0.2">
      <c r="B162" s="6">
        <v>191</v>
      </c>
      <c r="C162" s="6">
        <v>1802</v>
      </c>
      <c r="D162" s="6">
        <f>C162-B162+1</f>
        <v>1612</v>
      </c>
      <c r="E162" s="6" t="s">
        <v>32</v>
      </c>
      <c r="F162" s="6">
        <v>1</v>
      </c>
      <c r="G162" s="6">
        <v>1612</v>
      </c>
      <c r="H162" s="6" t="s">
        <v>46</v>
      </c>
    </row>
    <row r="163" spans="2:12" x14ac:dyDescent="0.2">
      <c r="B163" s="6">
        <v>1803</v>
      </c>
      <c r="C163" s="6">
        <v>3231</v>
      </c>
      <c r="D163" s="6">
        <f t="shared" ref="D163" si="7">C163-B163+1</f>
        <v>1429</v>
      </c>
      <c r="E163" s="6" t="s">
        <v>32</v>
      </c>
      <c r="F163" s="6">
        <v>1817</v>
      </c>
      <c r="G163" s="6">
        <v>3213</v>
      </c>
      <c r="H163" s="6" t="s">
        <v>46</v>
      </c>
    </row>
    <row r="164" spans="2:12" x14ac:dyDescent="0.2">
      <c r="B164" s="6">
        <v>3230</v>
      </c>
      <c r="C164" s="6">
        <v>4619</v>
      </c>
      <c r="D164" s="6">
        <f>C164-B164+1</f>
        <v>1390</v>
      </c>
      <c r="E164" s="6" t="s">
        <v>32</v>
      </c>
      <c r="F164" s="6">
        <v>36</v>
      </c>
      <c r="G164" s="6">
        <v>3213</v>
      </c>
      <c r="H164" s="6" t="s">
        <v>30</v>
      </c>
    </row>
    <row r="165" spans="2:12" x14ac:dyDescent="0.2">
      <c r="B165" s="6">
        <v>4620</v>
      </c>
      <c r="C165" s="6">
        <v>6230</v>
      </c>
      <c r="D165" s="6">
        <f>C165-B165+1</f>
        <v>1611</v>
      </c>
      <c r="E165" s="6" t="s">
        <v>32</v>
      </c>
      <c r="F165" s="6">
        <v>1</v>
      </c>
      <c r="G165" s="6">
        <v>1612</v>
      </c>
      <c r="H165" s="6" t="s">
        <v>30</v>
      </c>
    </row>
    <row r="166" spans="2:12" x14ac:dyDescent="0.2">
      <c r="B166" s="1">
        <v>6231</v>
      </c>
      <c r="C166" s="1">
        <v>6421</v>
      </c>
      <c r="D166" s="1">
        <f t="shared" ref="D166:D167" si="8">C166-B166+1</f>
        <v>191</v>
      </c>
      <c r="E166" s="1" t="s">
        <v>185</v>
      </c>
      <c r="F166" s="1">
        <v>64</v>
      </c>
      <c r="G166" s="1">
        <v>243</v>
      </c>
      <c r="H166" s="1" t="s">
        <v>230</v>
      </c>
      <c r="I166" s="1" t="s">
        <v>232</v>
      </c>
      <c r="J166" s="1">
        <v>100</v>
      </c>
      <c r="K166" s="1">
        <v>0</v>
      </c>
      <c r="L166" s="1" t="s">
        <v>194</v>
      </c>
    </row>
    <row r="167" spans="2:12" x14ac:dyDescent="0.2">
      <c r="B167" s="1">
        <v>6422</v>
      </c>
      <c r="C167" s="1">
        <v>6857</v>
      </c>
      <c r="D167" s="1">
        <f t="shared" si="8"/>
        <v>436</v>
      </c>
      <c r="E167" s="1" t="s">
        <v>1017</v>
      </c>
      <c r="F167" s="1">
        <v>33088123</v>
      </c>
      <c r="G167" s="1">
        <v>33088559</v>
      </c>
      <c r="H167" s="1" t="s">
        <v>1018</v>
      </c>
      <c r="I167" s="1" t="s">
        <v>1019</v>
      </c>
      <c r="J167" s="1">
        <v>99.8</v>
      </c>
      <c r="L167" s="1" t="s">
        <v>194</v>
      </c>
    </row>
    <row r="168" spans="2:12" x14ac:dyDescent="0.2">
      <c r="B168" s="6">
        <v>6858</v>
      </c>
      <c r="C168" s="6">
        <v>7197</v>
      </c>
      <c r="D168" s="6">
        <f>C168-B168+1</f>
        <v>340</v>
      </c>
      <c r="E168" s="6" t="s">
        <v>32</v>
      </c>
      <c r="F168" s="6">
        <v>1824</v>
      </c>
      <c r="G168" s="6">
        <v>2128</v>
      </c>
      <c r="H168" s="6" t="s">
        <v>46</v>
      </c>
    </row>
    <row r="169" spans="2:12" x14ac:dyDescent="0.2">
      <c r="B169" s="1">
        <v>7198</v>
      </c>
      <c r="C169" s="1">
        <v>7222</v>
      </c>
      <c r="D169" s="1">
        <f>C169-B169+1</f>
        <v>25</v>
      </c>
      <c r="E169" s="10" t="s">
        <v>182</v>
      </c>
    </row>
    <row r="170" spans="2:12" x14ac:dyDescent="0.2">
      <c r="B170" s="6">
        <v>7223</v>
      </c>
      <c r="C170" s="6">
        <v>7897</v>
      </c>
      <c r="D170" s="6">
        <f>C170-B170+1</f>
        <v>675</v>
      </c>
      <c r="E170" s="6" t="s">
        <v>32</v>
      </c>
      <c r="F170" s="6">
        <v>715</v>
      </c>
      <c r="G170" s="6">
        <v>1389</v>
      </c>
      <c r="H170" s="6" t="s">
        <v>30</v>
      </c>
    </row>
    <row r="171" spans="2:12" x14ac:dyDescent="0.2">
      <c r="B171" s="14">
        <v>7898</v>
      </c>
      <c r="C171" s="14">
        <v>31945</v>
      </c>
      <c r="D171" s="14">
        <f>C171-B171+1</f>
        <v>24048</v>
      </c>
      <c r="E171" s="14" t="s">
        <v>235</v>
      </c>
      <c r="F171" s="14">
        <v>1275715</v>
      </c>
      <c r="G171" s="14">
        <v>1297475</v>
      </c>
      <c r="H171" s="14" t="s">
        <v>230</v>
      </c>
      <c r="I171" s="14" t="s">
        <v>236</v>
      </c>
      <c r="J171" s="14">
        <v>98.3</v>
      </c>
      <c r="K171" s="14"/>
    </row>
    <row r="172" spans="2:12" x14ac:dyDescent="0.2">
      <c r="B172" s="1">
        <v>31946</v>
      </c>
      <c r="C172" s="1">
        <v>31946</v>
      </c>
      <c r="D172" s="1">
        <f t="shared" ref="D172:D174" si="9">C172-B172+1</f>
        <v>1</v>
      </c>
      <c r="E172" s="10" t="s">
        <v>182</v>
      </c>
      <c r="F172" s="11"/>
      <c r="G172" s="11"/>
      <c r="H172" s="11"/>
      <c r="L172" s="1" t="s">
        <v>194</v>
      </c>
    </row>
    <row r="173" spans="2:12" x14ac:dyDescent="0.2">
      <c r="B173" s="1">
        <v>31947</v>
      </c>
      <c r="C173" s="1">
        <v>33472</v>
      </c>
      <c r="D173" s="1">
        <f t="shared" si="9"/>
        <v>1526</v>
      </c>
      <c r="E173" s="1" t="s">
        <v>237</v>
      </c>
      <c r="F173" s="1">
        <v>9124</v>
      </c>
      <c r="G173" s="1">
        <v>10578</v>
      </c>
      <c r="H173" s="1" t="s">
        <v>234</v>
      </c>
      <c r="I173" s="1" t="s">
        <v>188</v>
      </c>
      <c r="J173" s="1">
        <v>91</v>
      </c>
      <c r="K173" s="1">
        <v>5</v>
      </c>
      <c r="L173" s="1" t="s">
        <v>194</v>
      </c>
    </row>
    <row r="174" spans="2:12" x14ac:dyDescent="0.2">
      <c r="B174" s="1">
        <v>33473</v>
      </c>
      <c r="C174" s="1">
        <v>33490</v>
      </c>
      <c r="D174" s="1">
        <f t="shared" si="9"/>
        <v>18</v>
      </c>
      <c r="E174" s="10" t="s">
        <v>231</v>
      </c>
      <c r="F174" s="11"/>
      <c r="G174" s="11"/>
      <c r="H174" s="11"/>
      <c r="L174" s="1" t="s">
        <v>194</v>
      </c>
    </row>
    <row r="177" spans="1:11" s="6" customFormat="1" x14ac:dyDescent="0.2">
      <c r="A177" s="6" t="s">
        <v>239</v>
      </c>
    </row>
    <row r="179" spans="1:11" x14ac:dyDescent="0.2">
      <c r="B179" s="1" t="s">
        <v>9</v>
      </c>
      <c r="C179" s="1" t="s">
        <v>10</v>
      </c>
      <c r="E179" s="1" t="s">
        <v>11</v>
      </c>
      <c r="G179" s="1" t="s">
        <v>12</v>
      </c>
      <c r="H179" s="1" t="s">
        <v>14</v>
      </c>
      <c r="I179" s="1" t="s">
        <v>15</v>
      </c>
      <c r="J179" s="1" t="s">
        <v>7</v>
      </c>
    </row>
    <row r="180" spans="1:11" x14ac:dyDescent="0.2">
      <c r="B180" s="1" t="s">
        <v>26</v>
      </c>
      <c r="C180" s="1" t="s">
        <v>27</v>
      </c>
      <c r="E180" s="1" t="s">
        <v>28</v>
      </c>
      <c r="F180" s="1" t="s">
        <v>158</v>
      </c>
      <c r="G180" s="1" t="s">
        <v>25</v>
      </c>
      <c r="H180" s="1" t="s">
        <v>27</v>
      </c>
      <c r="I180" s="1" t="s">
        <v>28</v>
      </c>
      <c r="J180" s="1" t="s">
        <v>24</v>
      </c>
    </row>
    <row r="181" spans="1:11" x14ac:dyDescent="0.2">
      <c r="B181" s="1">
        <v>10781</v>
      </c>
      <c r="C181" s="1">
        <v>7</v>
      </c>
      <c r="D181" s="1">
        <f>C181+1</f>
        <v>8</v>
      </c>
      <c r="E181" s="1">
        <v>560</v>
      </c>
      <c r="F181" s="1">
        <f>E181-C181</f>
        <v>553</v>
      </c>
      <c r="G181" s="1" t="s">
        <v>32</v>
      </c>
      <c r="H181" s="1">
        <v>2660</v>
      </c>
      <c r="I181" s="1">
        <v>3213</v>
      </c>
      <c r="J181" s="1" t="s">
        <v>30</v>
      </c>
    </row>
    <row r="182" spans="1:11" x14ac:dyDescent="0.2">
      <c r="B182" s="1">
        <v>10781</v>
      </c>
      <c r="C182" s="1">
        <v>560</v>
      </c>
      <c r="D182" s="1">
        <f t="shared" ref="D182:D185" si="10">C182+1</f>
        <v>561</v>
      </c>
      <c r="E182" s="1">
        <v>2276</v>
      </c>
      <c r="F182" s="1">
        <f t="shared" ref="F182:F185" si="11">E182-C182</f>
        <v>1716</v>
      </c>
      <c r="G182" s="1" t="s">
        <v>32</v>
      </c>
      <c r="H182" s="1">
        <v>0</v>
      </c>
      <c r="I182" s="1">
        <v>1717</v>
      </c>
      <c r="J182" s="1" t="s">
        <v>30</v>
      </c>
    </row>
    <row r="183" spans="1:11" x14ac:dyDescent="0.2">
      <c r="B183" s="1">
        <v>10781</v>
      </c>
      <c r="C183" s="1">
        <v>2275</v>
      </c>
      <c r="D183" s="1">
        <f t="shared" si="10"/>
        <v>2276</v>
      </c>
      <c r="E183" s="1">
        <v>3294</v>
      </c>
      <c r="F183" s="1">
        <f t="shared" si="11"/>
        <v>1019</v>
      </c>
      <c r="G183" s="1" t="s">
        <v>32</v>
      </c>
      <c r="H183" s="1">
        <v>0</v>
      </c>
      <c r="I183" s="1">
        <v>1019</v>
      </c>
      <c r="J183" s="1" t="s">
        <v>46</v>
      </c>
    </row>
    <row r="184" spans="1:11" x14ac:dyDescent="0.2">
      <c r="B184" s="1">
        <v>10781</v>
      </c>
      <c r="C184" s="1">
        <v>3294</v>
      </c>
      <c r="D184" s="1">
        <f t="shared" si="10"/>
        <v>3295</v>
      </c>
      <c r="E184" s="1">
        <v>4459</v>
      </c>
      <c r="F184" s="1">
        <f t="shared" si="11"/>
        <v>1165</v>
      </c>
      <c r="G184" s="1" t="s">
        <v>32</v>
      </c>
      <c r="H184" s="1">
        <v>2047</v>
      </c>
      <c r="I184" s="1">
        <v>3213</v>
      </c>
      <c r="J184" s="1" t="s">
        <v>46</v>
      </c>
    </row>
    <row r="185" spans="1:11" x14ac:dyDescent="0.2">
      <c r="C185" s="1">
        <v>4459</v>
      </c>
      <c r="D185" s="1">
        <f t="shared" si="10"/>
        <v>4460</v>
      </c>
      <c r="E185" s="1">
        <v>10781</v>
      </c>
      <c r="F185" s="1">
        <f t="shared" si="11"/>
        <v>6322</v>
      </c>
      <c r="J185" s="1" t="s">
        <v>238</v>
      </c>
      <c r="K185" s="1" t="s">
        <v>240</v>
      </c>
    </row>
    <row r="187" spans="1:11" x14ac:dyDescent="0.2">
      <c r="A187" s="1" t="s">
        <v>238</v>
      </c>
      <c r="B187" s="1" t="s">
        <v>240</v>
      </c>
    </row>
    <row r="189" spans="1:11" x14ac:dyDescent="0.2">
      <c r="B189" s="1" t="s">
        <v>162</v>
      </c>
    </row>
    <row r="191" spans="1:11" x14ac:dyDescent="0.2">
      <c r="B191" s="1" t="s">
        <v>1004</v>
      </c>
    </row>
    <row r="192" spans="1:11" x14ac:dyDescent="0.2">
      <c r="B192" s="27" t="s">
        <v>1005</v>
      </c>
    </row>
    <row r="193" spans="1:11" x14ac:dyDescent="0.2">
      <c r="B193" s="2" t="s">
        <v>997</v>
      </c>
      <c r="C193" s="2"/>
      <c r="D193" s="2"/>
      <c r="E193" s="2"/>
      <c r="F193" s="2"/>
      <c r="G193" s="2"/>
      <c r="H193" s="2"/>
      <c r="I193" s="2"/>
      <c r="J193" s="2"/>
      <c r="K193" s="2"/>
    </row>
    <row r="194" spans="1:11" x14ac:dyDescent="0.2">
      <c r="B194" s="1" t="s">
        <v>995</v>
      </c>
    </row>
    <row r="195" spans="1:11" x14ac:dyDescent="0.2">
      <c r="B195" s="1" t="s">
        <v>996</v>
      </c>
    </row>
    <row r="197" spans="1:11" x14ac:dyDescent="0.2">
      <c r="C197" s="7">
        <v>4460</v>
      </c>
      <c r="D197" s="2">
        <f>C197-C198+D198</f>
        <v>4460</v>
      </c>
      <c r="E197" s="2">
        <f>C197-C198+E198</f>
        <v>10752</v>
      </c>
      <c r="F197" s="7">
        <v>10781</v>
      </c>
      <c r="G197" s="1">
        <f>F197-C197+1</f>
        <v>6322</v>
      </c>
    </row>
    <row r="198" spans="1:11" x14ac:dyDescent="0.2">
      <c r="C198" s="1">
        <v>1</v>
      </c>
      <c r="D198" s="8">
        <v>1</v>
      </c>
      <c r="E198" s="8">
        <v>6293</v>
      </c>
      <c r="F198" s="7"/>
      <c r="G198" s="1">
        <f>E198-D198+1</f>
        <v>6293</v>
      </c>
      <c r="H198" s="16">
        <f>G197-G198</f>
        <v>29</v>
      </c>
    </row>
    <row r="201" spans="1:11" x14ac:dyDescent="0.2">
      <c r="A201" s="1" t="s">
        <v>241</v>
      </c>
    </row>
    <row r="202" spans="1:11" ht="26" x14ac:dyDescent="0.2">
      <c r="A202" s="5" t="s">
        <v>242</v>
      </c>
      <c r="B202" s="7" t="s">
        <v>243</v>
      </c>
      <c r="C202" s="7" t="s">
        <v>244</v>
      </c>
      <c r="D202" s="7" t="s">
        <v>245</v>
      </c>
      <c r="E202" s="7" t="s">
        <v>246</v>
      </c>
      <c r="F202" s="7" t="s">
        <v>201</v>
      </c>
      <c r="G202" s="7" t="s">
        <v>247</v>
      </c>
      <c r="H202" s="7" t="s">
        <v>248</v>
      </c>
      <c r="I202" s="7" t="s">
        <v>249</v>
      </c>
      <c r="J202" s="9" t="s">
        <v>250</v>
      </c>
      <c r="K202" s="9" t="s">
        <v>202</v>
      </c>
    </row>
    <row r="203" spans="1:11" x14ac:dyDescent="0.2">
      <c r="B203" s="1">
        <v>1</v>
      </c>
      <c r="C203" s="1">
        <v>7</v>
      </c>
      <c r="D203" s="1">
        <f t="shared" ref="D203:D209" si="12">C203-B203+1</f>
        <v>7</v>
      </c>
      <c r="E203" s="10" t="s">
        <v>203</v>
      </c>
      <c r="F203" s="11"/>
      <c r="G203" s="11"/>
      <c r="H203" s="11"/>
    </row>
    <row r="204" spans="1:11" x14ac:dyDescent="0.2">
      <c r="B204" s="6">
        <v>8</v>
      </c>
      <c r="C204" s="6">
        <v>560</v>
      </c>
      <c r="D204" s="6">
        <f t="shared" si="12"/>
        <v>553</v>
      </c>
      <c r="E204" s="6" t="s">
        <v>32</v>
      </c>
      <c r="F204" s="6">
        <v>2661</v>
      </c>
      <c r="G204" s="6">
        <v>3213</v>
      </c>
      <c r="H204" s="6" t="s">
        <v>30</v>
      </c>
      <c r="I204" s="6"/>
      <c r="J204" s="6"/>
      <c r="K204" s="6"/>
    </row>
    <row r="205" spans="1:11" x14ac:dyDescent="0.2">
      <c r="B205" s="6">
        <v>561</v>
      </c>
      <c r="C205" s="6">
        <v>2276</v>
      </c>
      <c r="D205" s="6">
        <f t="shared" si="12"/>
        <v>1716</v>
      </c>
      <c r="E205" s="6" t="s">
        <v>32</v>
      </c>
      <c r="F205" s="6">
        <v>1</v>
      </c>
      <c r="G205" s="6">
        <v>1717</v>
      </c>
      <c r="H205" s="6" t="s">
        <v>30</v>
      </c>
      <c r="I205" s="6"/>
      <c r="J205" s="6"/>
      <c r="K205" s="6"/>
    </row>
    <row r="206" spans="1:11" x14ac:dyDescent="0.2">
      <c r="B206" s="6">
        <v>2276</v>
      </c>
      <c r="C206" s="6">
        <v>3294</v>
      </c>
      <c r="D206" s="6">
        <f t="shared" si="12"/>
        <v>1019</v>
      </c>
      <c r="E206" s="6" t="s">
        <v>32</v>
      </c>
      <c r="F206" s="6">
        <v>1</v>
      </c>
      <c r="G206" s="6">
        <v>1019</v>
      </c>
      <c r="H206" s="6" t="s">
        <v>46</v>
      </c>
      <c r="I206" s="6"/>
      <c r="J206" s="6"/>
      <c r="K206" s="6"/>
    </row>
    <row r="207" spans="1:11" x14ac:dyDescent="0.2">
      <c r="B207" s="6">
        <v>3295</v>
      </c>
      <c r="C207" s="6">
        <v>4459</v>
      </c>
      <c r="D207" s="6">
        <f t="shared" si="12"/>
        <v>1165</v>
      </c>
      <c r="E207" s="6" t="s">
        <v>32</v>
      </c>
      <c r="F207" s="6">
        <v>2048</v>
      </c>
      <c r="G207" s="6">
        <v>3213</v>
      </c>
      <c r="H207" s="6" t="s">
        <v>46</v>
      </c>
      <c r="I207" s="6"/>
      <c r="J207" s="6"/>
      <c r="K207" s="6"/>
    </row>
    <row r="208" spans="1:11" x14ac:dyDescent="0.2">
      <c r="B208" s="14">
        <v>4460</v>
      </c>
      <c r="C208" s="14">
        <v>10752</v>
      </c>
      <c r="D208" s="14">
        <f t="shared" si="12"/>
        <v>6293</v>
      </c>
      <c r="E208" s="14" t="s">
        <v>251</v>
      </c>
      <c r="F208" s="14">
        <v>69947065</v>
      </c>
      <c r="G208" s="14">
        <v>69953272</v>
      </c>
      <c r="H208" s="14" t="s">
        <v>184</v>
      </c>
      <c r="I208" s="14" t="s">
        <v>191</v>
      </c>
      <c r="J208" s="14">
        <v>97.1</v>
      </c>
      <c r="K208" s="14"/>
    </row>
    <row r="209" spans="1:11" x14ac:dyDescent="0.2">
      <c r="B209" s="1">
        <v>10753</v>
      </c>
      <c r="C209" s="1">
        <v>10781</v>
      </c>
      <c r="D209" s="1">
        <f t="shared" si="12"/>
        <v>29</v>
      </c>
      <c r="E209" s="10" t="s">
        <v>203</v>
      </c>
      <c r="F209" s="11" t="s">
        <v>204</v>
      </c>
      <c r="G209" s="11" t="s">
        <v>204</v>
      </c>
      <c r="H209" s="11" t="s">
        <v>204</v>
      </c>
    </row>
    <row r="212" spans="1:11" s="6" customFormat="1" x14ac:dyDescent="0.2">
      <c r="A212" s="6" t="s">
        <v>253</v>
      </c>
    </row>
    <row r="214" spans="1:11" x14ac:dyDescent="0.2">
      <c r="B214" s="1" t="s">
        <v>9</v>
      </c>
      <c r="C214" s="1" t="s">
        <v>10</v>
      </c>
      <c r="E214" s="1" t="s">
        <v>11</v>
      </c>
      <c r="G214" s="1" t="s">
        <v>12</v>
      </c>
      <c r="H214" s="1" t="s">
        <v>14</v>
      </c>
      <c r="I214" s="1" t="s">
        <v>15</v>
      </c>
      <c r="J214" s="1" t="s">
        <v>7</v>
      </c>
    </row>
    <row r="215" spans="1:11" x14ac:dyDescent="0.2">
      <c r="B215" s="1" t="s">
        <v>26</v>
      </c>
      <c r="C215" s="1" t="s">
        <v>27</v>
      </c>
      <c r="E215" s="1" t="s">
        <v>28</v>
      </c>
      <c r="F215" s="1" t="s">
        <v>158</v>
      </c>
      <c r="G215" s="1" t="s">
        <v>25</v>
      </c>
      <c r="H215" s="1" t="s">
        <v>27</v>
      </c>
      <c r="I215" s="1" t="s">
        <v>28</v>
      </c>
      <c r="J215" s="1" t="s">
        <v>24</v>
      </c>
    </row>
    <row r="216" spans="1:11" x14ac:dyDescent="0.2">
      <c r="B216" s="1">
        <v>26546</v>
      </c>
      <c r="C216" s="1">
        <v>0</v>
      </c>
      <c r="D216" s="1">
        <f>C216+1</f>
        <v>1</v>
      </c>
      <c r="E216" s="1">
        <v>486</v>
      </c>
      <c r="F216" s="1">
        <f>E216-D216+1</f>
        <v>486</v>
      </c>
      <c r="G216" s="1" t="s">
        <v>32</v>
      </c>
      <c r="H216" s="1">
        <v>0</v>
      </c>
      <c r="I216" s="1">
        <v>486</v>
      </c>
      <c r="J216" s="1" t="s">
        <v>46</v>
      </c>
    </row>
    <row r="217" spans="1:11" x14ac:dyDescent="0.2">
      <c r="B217" s="1">
        <v>26546</v>
      </c>
      <c r="C217" s="1">
        <v>486</v>
      </c>
      <c r="D217" s="1">
        <f>C217+1</f>
        <v>487</v>
      </c>
      <c r="E217" s="1">
        <v>1658</v>
      </c>
      <c r="F217" s="1">
        <f>E217-D217+1</f>
        <v>1172</v>
      </c>
      <c r="G217" s="1" t="s">
        <v>32</v>
      </c>
      <c r="H217" s="1">
        <v>2037</v>
      </c>
      <c r="I217" s="1">
        <v>3213</v>
      </c>
      <c r="J217" s="1" t="s">
        <v>46</v>
      </c>
    </row>
    <row r="218" spans="1:11" x14ac:dyDescent="0.2">
      <c r="C218" s="1">
        <v>1658</v>
      </c>
      <c r="D218" s="1">
        <f>C218+1</f>
        <v>1659</v>
      </c>
      <c r="E218" s="1">
        <v>26546</v>
      </c>
      <c r="F218" s="1">
        <f>E218-D218+1</f>
        <v>24888</v>
      </c>
      <c r="J218" s="1" t="s">
        <v>252</v>
      </c>
      <c r="K218" s="1" t="s">
        <v>254</v>
      </c>
    </row>
    <row r="220" spans="1:11" x14ac:dyDescent="0.2">
      <c r="A220" s="1" t="s">
        <v>252</v>
      </c>
      <c r="B220" s="1" t="s">
        <v>254</v>
      </c>
    </row>
    <row r="222" spans="1:11" x14ac:dyDescent="0.2">
      <c r="B222" s="1" t="s">
        <v>162</v>
      </c>
    </row>
    <row r="223" spans="1:11" x14ac:dyDescent="0.2">
      <c r="B223" s="1" t="s">
        <v>1004</v>
      </c>
    </row>
    <row r="224" spans="1:11" x14ac:dyDescent="0.2">
      <c r="B224" s="27" t="s">
        <v>1005</v>
      </c>
    </row>
    <row r="225" spans="1:11" x14ac:dyDescent="0.2">
      <c r="B225" s="1" t="s">
        <v>998</v>
      </c>
    </row>
    <row r="227" spans="1:11" x14ac:dyDescent="0.2">
      <c r="C227" s="7">
        <v>1659</v>
      </c>
      <c r="D227" s="2">
        <f>C227-C228+D228</f>
        <v>1669</v>
      </c>
      <c r="E227" s="2">
        <f>C227-C228+E228</f>
        <v>26519</v>
      </c>
      <c r="F227" s="7">
        <v>26546</v>
      </c>
      <c r="G227" s="1">
        <f>F227-C227+1</f>
        <v>24888</v>
      </c>
    </row>
    <row r="228" spans="1:11" x14ac:dyDescent="0.2">
      <c r="C228" s="1">
        <v>1</v>
      </c>
      <c r="D228" s="8">
        <v>11</v>
      </c>
      <c r="E228" s="8">
        <v>24861</v>
      </c>
      <c r="F228" s="7"/>
      <c r="G228" s="1">
        <f>E228-D228+1</f>
        <v>24851</v>
      </c>
      <c r="H228" s="16">
        <f>G227-G228</f>
        <v>37</v>
      </c>
    </row>
    <row r="230" spans="1:11" x14ac:dyDescent="0.2">
      <c r="A230" s="1" t="s">
        <v>255</v>
      </c>
    </row>
    <row r="231" spans="1:11" ht="26" x14ac:dyDescent="0.2">
      <c r="A231" s="5" t="s">
        <v>256</v>
      </c>
      <c r="B231" s="7" t="s">
        <v>257</v>
      </c>
      <c r="C231" s="7" t="s">
        <v>244</v>
      </c>
      <c r="D231" s="7" t="s">
        <v>258</v>
      </c>
      <c r="E231" s="7" t="s">
        <v>259</v>
      </c>
      <c r="F231" s="7" t="s">
        <v>260</v>
      </c>
      <c r="G231" s="7" t="s">
        <v>261</v>
      </c>
      <c r="H231" s="7" t="s">
        <v>248</v>
      </c>
      <c r="I231" s="7" t="s">
        <v>262</v>
      </c>
      <c r="J231" s="9" t="s">
        <v>263</v>
      </c>
      <c r="K231" s="9" t="s">
        <v>264</v>
      </c>
    </row>
    <row r="232" spans="1:11" x14ac:dyDescent="0.2">
      <c r="B232" s="6">
        <v>1</v>
      </c>
      <c r="C232" s="6">
        <v>486</v>
      </c>
      <c r="D232" s="6">
        <f>C232-B232+1</f>
        <v>486</v>
      </c>
      <c r="E232" s="6" t="s">
        <v>32</v>
      </c>
      <c r="F232" s="6">
        <v>1</v>
      </c>
      <c r="G232" s="6">
        <v>486</v>
      </c>
      <c r="H232" s="6" t="s">
        <v>46</v>
      </c>
      <c r="I232" s="6"/>
      <c r="J232" s="6"/>
      <c r="K232" s="6"/>
    </row>
    <row r="233" spans="1:11" x14ac:dyDescent="0.2">
      <c r="B233" s="6">
        <v>487</v>
      </c>
      <c r="C233" s="6">
        <v>1658</v>
      </c>
      <c r="D233" s="6">
        <f t="shared" ref="D233:D236" si="13">C233-B233+1</f>
        <v>1172</v>
      </c>
      <c r="E233" s="6" t="s">
        <v>32</v>
      </c>
      <c r="F233" s="6">
        <v>2038</v>
      </c>
      <c r="G233" s="6">
        <v>3213</v>
      </c>
      <c r="H233" s="6" t="s">
        <v>46</v>
      </c>
      <c r="I233" s="6"/>
      <c r="J233" s="6"/>
      <c r="K233" s="6"/>
    </row>
    <row r="234" spans="1:11" x14ac:dyDescent="0.2">
      <c r="B234" s="1">
        <v>1659</v>
      </c>
      <c r="C234" s="1">
        <v>1668</v>
      </c>
      <c r="D234" s="1">
        <f t="shared" si="13"/>
        <v>10</v>
      </c>
      <c r="E234" s="10" t="s">
        <v>265</v>
      </c>
      <c r="F234" s="11"/>
      <c r="G234" s="11"/>
      <c r="H234" s="11"/>
    </row>
    <row r="235" spans="1:11" x14ac:dyDescent="0.2">
      <c r="B235" s="14">
        <v>1669</v>
      </c>
      <c r="C235" s="14">
        <v>26519</v>
      </c>
      <c r="D235" s="14">
        <f t="shared" si="13"/>
        <v>24851</v>
      </c>
      <c r="E235" s="14" t="s">
        <v>266</v>
      </c>
      <c r="F235" s="14">
        <v>82107626</v>
      </c>
      <c r="G235" s="14">
        <v>82132385</v>
      </c>
      <c r="H235" s="14" t="s">
        <v>267</v>
      </c>
      <c r="I235" s="14" t="s">
        <v>268</v>
      </c>
      <c r="J235" s="14">
        <v>98.6</v>
      </c>
      <c r="K235" s="14"/>
    </row>
    <row r="236" spans="1:11" x14ac:dyDescent="0.2">
      <c r="B236" s="1">
        <v>26520</v>
      </c>
      <c r="C236" s="1">
        <v>26546</v>
      </c>
      <c r="D236" s="1">
        <f t="shared" si="13"/>
        <v>27</v>
      </c>
      <c r="E236" s="10" t="s">
        <v>203</v>
      </c>
      <c r="F236" s="11"/>
      <c r="G236" s="11"/>
      <c r="H236" s="11"/>
    </row>
    <row r="239" spans="1:11" s="6" customFormat="1" x14ac:dyDescent="0.2">
      <c r="A239" s="6" t="s">
        <v>270</v>
      </c>
    </row>
    <row r="241" spans="1:11" x14ac:dyDescent="0.2">
      <c r="B241" s="1" t="s">
        <v>9</v>
      </c>
      <c r="C241" s="1" t="s">
        <v>10</v>
      </c>
      <c r="E241" s="1" t="s">
        <v>11</v>
      </c>
      <c r="G241" s="1" t="s">
        <v>12</v>
      </c>
      <c r="H241" s="1" t="s">
        <v>14</v>
      </c>
      <c r="I241" s="1" t="s">
        <v>15</v>
      </c>
      <c r="J241" s="1" t="s">
        <v>7</v>
      </c>
    </row>
    <row r="242" spans="1:11" x14ac:dyDescent="0.2">
      <c r="B242" s="1" t="s">
        <v>26</v>
      </c>
      <c r="C242" s="1" t="s">
        <v>27</v>
      </c>
      <c r="E242" s="1" t="s">
        <v>28</v>
      </c>
      <c r="F242" s="1" t="s">
        <v>158</v>
      </c>
      <c r="G242" s="1" t="s">
        <v>25</v>
      </c>
      <c r="H242" s="1" t="s">
        <v>27</v>
      </c>
      <c r="I242" s="1" t="s">
        <v>28</v>
      </c>
      <c r="J242" s="1" t="s">
        <v>24</v>
      </c>
    </row>
    <row r="243" spans="1:11" x14ac:dyDescent="0.2">
      <c r="B243" s="1">
        <v>34813</v>
      </c>
      <c r="C243" s="1">
        <v>10</v>
      </c>
      <c r="D243" s="1">
        <f>C243+1</f>
        <v>11</v>
      </c>
      <c r="E243" s="1">
        <v>1182</v>
      </c>
      <c r="F243" s="1">
        <f>E243-C243</f>
        <v>1172</v>
      </c>
      <c r="G243" s="1" t="s">
        <v>32</v>
      </c>
      <c r="H243" s="1">
        <v>2037</v>
      </c>
      <c r="I243" s="1">
        <v>3213</v>
      </c>
      <c r="J243" s="1" t="s">
        <v>30</v>
      </c>
    </row>
    <row r="244" spans="1:11" x14ac:dyDescent="0.2">
      <c r="B244" s="1">
        <v>34813</v>
      </c>
      <c r="C244" s="1">
        <v>1182</v>
      </c>
      <c r="D244" s="1">
        <f>C244+1</f>
        <v>1183</v>
      </c>
      <c r="E244" s="1">
        <v>1671</v>
      </c>
      <c r="F244" s="1">
        <f>E244-C244</f>
        <v>489</v>
      </c>
      <c r="G244" s="1" t="s">
        <v>32</v>
      </c>
      <c r="H244" s="1">
        <v>0</v>
      </c>
      <c r="I244" s="1">
        <v>489</v>
      </c>
      <c r="J244" s="1" t="s">
        <v>30</v>
      </c>
    </row>
    <row r="245" spans="1:11" x14ac:dyDescent="0.2">
      <c r="C245" s="1">
        <v>1671</v>
      </c>
      <c r="D245" s="1">
        <f>C245+1</f>
        <v>1672</v>
      </c>
      <c r="E245" s="1">
        <v>34813</v>
      </c>
      <c r="J245" s="1" t="s">
        <v>269</v>
      </c>
      <c r="K245" s="1" t="s">
        <v>271</v>
      </c>
    </row>
    <row r="247" spans="1:11" x14ac:dyDescent="0.2">
      <c r="A247" s="1" t="s">
        <v>273</v>
      </c>
      <c r="B247" s="1" t="s">
        <v>271</v>
      </c>
    </row>
    <row r="249" spans="1:11" x14ac:dyDescent="0.2">
      <c r="B249" s="1" t="s">
        <v>162</v>
      </c>
    </row>
    <row r="250" spans="1:11" x14ac:dyDescent="0.2">
      <c r="B250" s="1" t="s">
        <v>1004</v>
      </c>
    </row>
    <row r="251" spans="1:11" x14ac:dyDescent="0.2">
      <c r="B251" s="27" t="s">
        <v>1005</v>
      </c>
    </row>
    <row r="252" spans="1:11" x14ac:dyDescent="0.2">
      <c r="B252" s="1" t="s">
        <v>999</v>
      </c>
    </row>
    <row r="254" spans="1:11" x14ac:dyDescent="0.2">
      <c r="C254" s="7">
        <v>1672</v>
      </c>
      <c r="D254" s="2">
        <f>C254-C255+D255</f>
        <v>1672</v>
      </c>
      <c r="E254" s="2">
        <f>C254-C255+E255</f>
        <v>34799</v>
      </c>
      <c r="F254" s="7">
        <v>34813</v>
      </c>
      <c r="G254" s="1">
        <f>F254-C254+1</f>
        <v>33142</v>
      </c>
    </row>
    <row r="255" spans="1:11" x14ac:dyDescent="0.2">
      <c r="C255" s="1">
        <v>1</v>
      </c>
      <c r="D255" s="8">
        <v>1</v>
      </c>
      <c r="E255" s="8">
        <v>33128</v>
      </c>
      <c r="F255" s="7"/>
      <c r="G255" s="1">
        <f>E255-D255+1</f>
        <v>33128</v>
      </c>
      <c r="H255" s="16">
        <f>G254-G255</f>
        <v>14</v>
      </c>
    </row>
    <row r="257" spans="1:11" x14ac:dyDescent="0.2">
      <c r="A257" s="1" t="s">
        <v>255</v>
      </c>
    </row>
    <row r="258" spans="1:11" ht="26" x14ac:dyDescent="0.2">
      <c r="A258" s="5" t="s">
        <v>274</v>
      </c>
      <c r="B258" s="7" t="s">
        <v>257</v>
      </c>
      <c r="C258" s="7" t="s">
        <v>244</v>
      </c>
      <c r="D258" s="7" t="s">
        <v>258</v>
      </c>
      <c r="E258" s="7" t="s">
        <v>259</v>
      </c>
      <c r="F258" s="7" t="s">
        <v>260</v>
      </c>
      <c r="G258" s="7" t="s">
        <v>261</v>
      </c>
      <c r="H258" s="7" t="s">
        <v>248</v>
      </c>
      <c r="I258" s="7" t="s">
        <v>262</v>
      </c>
      <c r="J258" s="9" t="s">
        <v>263</v>
      </c>
      <c r="K258" s="9" t="s">
        <v>264</v>
      </c>
    </row>
    <row r="259" spans="1:11" x14ac:dyDescent="0.2">
      <c r="B259" s="6">
        <v>11</v>
      </c>
      <c r="C259" s="6">
        <v>1182</v>
      </c>
      <c r="D259" s="6">
        <f>C259-B259+1</f>
        <v>1172</v>
      </c>
      <c r="E259" s="6" t="s">
        <v>32</v>
      </c>
      <c r="F259" s="6">
        <v>2038</v>
      </c>
      <c r="G259" s="6">
        <v>3213</v>
      </c>
      <c r="H259" s="6" t="s">
        <v>30</v>
      </c>
      <c r="I259" s="6"/>
      <c r="J259" s="6"/>
      <c r="K259" s="6"/>
    </row>
    <row r="260" spans="1:11" x14ac:dyDescent="0.2">
      <c r="B260" s="6">
        <v>1183</v>
      </c>
      <c r="C260" s="6">
        <v>1671</v>
      </c>
      <c r="D260" s="6">
        <f t="shared" ref="D260:D262" si="14">C260-B260+1</f>
        <v>489</v>
      </c>
      <c r="E260" s="6" t="s">
        <v>32</v>
      </c>
      <c r="F260" s="6">
        <v>1</v>
      </c>
      <c r="G260" s="6">
        <v>489</v>
      </c>
      <c r="H260" s="6" t="s">
        <v>30</v>
      </c>
      <c r="I260" s="6"/>
      <c r="J260" s="6"/>
      <c r="K260" s="6"/>
    </row>
    <row r="261" spans="1:11" x14ac:dyDescent="0.2">
      <c r="B261" s="14">
        <v>1672</v>
      </c>
      <c r="C261" s="14">
        <v>34799</v>
      </c>
      <c r="D261" s="14">
        <f t="shared" si="14"/>
        <v>33128</v>
      </c>
      <c r="E261" s="14" t="s">
        <v>272</v>
      </c>
      <c r="F261" s="14">
        <v>82072620</v>
      </c>
      <c r="G261" s="14">
        <v>82105783</v>
      </c>
      <c r="H261" s="14" t="s">
        <v>46</v>
      </c>
      <c r="I261" s="14" t="s">
        <v>161</v>
      </c>
      <c r="J261" s="14">
        <v>97.9</v>
      </c>
      <c r="K261" s="14"/>
    </row>
    <row r="262" spans="1:11" x14ac:dyDescent="0.2">
      <c r="B262" s="1">
        <v>34800</v>
      </c>
      <c r="C262" s="1">
        <v>34813</v>
      </c>
      <c r="D262" s="1">
        <f t="shared" si="14"/>
        <v>14</v>
      </c>
      <c r="E262" s="10" t="s">
        <v>203</v>
      </c>
    </row>
    <row r="265" spans="1:11" s="6" customFormat="1" x14ac:dyDescent="0.2">
      <c r="A265" s="6" t="s">
        <v>99</v>
      </c>
    </row>
    <row r="267" spans="1:11" x14ac:dyDescent="0.2">
      <c r="B267" s="1" t="s">
        <v>9</v>
      </c>
      <c r="C267" s="1" t="s">
        <v>10</v>
      </c>
      <c r="E267" s="1" t="s">
        <v>11</v>
      </c>
      <c r="G267" s="1" t="s">
        <v>12</v>
      </c>
      <c r="H267" s="1" t="s">
        <v>14</v>
      </c>
      <c r="I267" s="1" t="s">
        <v>15</v>
      </c>
      <c r="J267" s="1" t="s">
        <v>7</v>
      </c>
    </row>
    <row r="268" spans="1:11" x14ac:dyDescent="0.2">
      <c r="B268" s="1" t="s">
        <v>26</v>
      </c>
      <c r="C268" s="1" t="s">
        <v>27</v>
      </c>
      <c r="E268" s="1" t="s">
        <v>28</v>
      </c>
      <c r="F268" s="1" t="s">
        <v>158</v>
      </c>
      <c r="G268" s="1" t="s">
        <v>25</v>
      </c>
      <c r="H268" s="1" t="s">
        <v>27</v>
      </c>
      <c r="I268" s="1" t="s">
        <v>28</v>
      </c>
      <c r="J268" s="1" t="s">
        <v>24</v>
      </c>
    </row>
    <row r="269" spans="1:11" x14ac:dyDescent="0.2">
      <c r="B269" s="1">
        <v>29449</v>
      </c>
      <c r="C269" s="1">
        <v>0</v>
      </c>
      <c r="D269" s="1">
        <f>C269+1</f>
        <v>1</v>
      </c>
      <c r="E269" s="1">
        <v>1401</v>
      </c>
      <c r="F269" s="1">
        <f>E269-C269</f>
        <v>1401</v>
      </c>
      <c r="G269" s="1" t="s">
        <v>32</v>
      </c>
      <c r="H269" s="1">
        <v>0</v>
      </c>
      <c r="I269" s="1">
        <v>1402</v>
      </c>
      <c r="J269" s="1" t="s">
        <v>46</v>
      </c>
    </row>
    <row r="270" spans="1:11" x14ac:dyDescent="0.2">
      <c r="B270" s="1">
        <v>29449</v>
      </c>
      <c r="C270" s="1">
        <v>1401</v>
      </c>
      <c r="D270" s="1">
        <f>C270+1</f>
        <v>1402</v>
      </c>
      <c r="E270" s="1">
        <v>2713</v>
      </c>
      <c r="F270" s="1">
        <f>E270-C270</f>
        <v>1312</v>
      </c>
      <c r="G270" s="1" t="s">
        <v>32</v>
      </c>
      <c r="H270" s="1">
        <v>1415</v>
      </c>
      <c r="I270" s="1">
        <v>3213</v>
      </c>
      <c r="J270" s="1" t="s">
        <v>46</v>
      </c>
    </row>
    <row r="271" spans="1:11" x14ac:dyDescent="0.2">
      <c r="C271" s="1">
        <v>2713</v>
      </c>
      <c r="D271" s="1">
        <f>C271+1</f>
        <v>2714</v>
      </c>
      <c r="E271" s="1">
        <v>29449</v>
      </c>
      <c r="J271" s="1" t="s">
        <v>275</v>
      </c>
      <c r="K271" s="1" t="s">
        <v>276</v>
      </c>
    </row>
    <row r="273" spans="1:20" x14ac:dyDescent="0.2">
      <c r="A273" s="1" t="s">
        <v>275</v>
      </c>
      <c r="B273" s="1" t="s">
        <v>276</v>
      </c>
    </row>
    <row r="274" spans="1:20" x14ac:dyDescent="0.2">
      <c r="B274" s="1" t="s">
        <v>277</v>
      </c>
    </row>
    <row r="276" spans="1:20" x14ac:dyDescent="0.2">
      <c r="B276" s="1" t="s">
        <v>1004</v>
      </c>
    </row>
    <row r="277" spans="1:20" x14ac:dyDescent="0.2">
      <c r="B277" s="27" t="s">
        <v>1005</v>
      </c>
    </row>
    <row r="278" spans="1:20" x14ac:dyDescent="0.2">
      <c r="B278" s="1" t="s">
        <v>1000</v>
      </c>
    </row>
    <row r="280" spans="1:20" x14ac:dyDescent="0.2">
      <c r="C280" s="7">
        <v>2714</v>
      </c>
      <c r="D280" s="2">
        <f>C280-C281+D281</f>
        <v>2714</v>
      </c>
      <c r="E280" s="2">
        <f>C280-C281+E281</f>
        <v>29444</v>
      </c>
      <c r="F280" s="7">
        <v>29449</v>
      </c>
      <c r="G280" s="1">
        <f>F280-C280+1</f>
        <v>26736</v>
      </c>
      <c r="T280" s="5"/>
    </row>
    <row r="281" spans="1:20" x14ac:dyDescent="0.2">
      <c r="C281" s="1">
        <v>1</v>
      </c>
      <c r="D281" s="8">
        <v>1</v>
      </c>
      <c r="E281" s="8">
        <v>26731</v>
      </c>
      <c r="F281" s="7"/>
      <c r="G281" s="1">
        <f>E281-D281+1</f>
        <v>26731</v>
      </c>
      <c r="H281" s="1">
        <f>G280-G281</f>
        <v>5</v>
      </c>
      <c r="T281" s="5"/>
    </row>
    <row r="283" spans="1:20" x14ac:dyDescent="0.2">
      <c r="A283" s="1" t="s">
        <v>163</v>
      </c>
    </row>
    <row r="284" spans="1:20" ht="26" x14ac:dyDescent="0.2">
      <c r="A284" s="5" t="s">
        <v>152</v>
      </c>
      <c r="B284" s="7" t="s">
        <v>164</v>
      </c>
      <c r="C284" s="7" t="s">
        <v>166</v>
      </c>
      <c r="D284" s="7" t="s">
        <v>168</v>
      </c>
      <c r="E284" s="7" t="s">
        <v>170</v>
      </c>
      <c r="F284" s="7" t="s">
        <v>172</v>
      </c>
      <c r="G284" s="7" t="s">
        <v>173</v>
      </c>
      <c r="H284" s="7" t="s">
        <v>175</v>
      </c>
      <c r="I284" s="7" t="s">
        <v>177</v>
      </c>
      <c r="J284" s="9" t="s">
        <v>179</v>
      </c>
      <c r="K284" s="9" t="s">
        <v>181</v>
      </c>
    </row>
    <row r="285" spans="1:20" x14ac:dyDescent="0.2">
      <c r="B285" s="6">
        <v>1</v>
      </c>
      <c r="C285" s="6">
        <v>1401</v>
      </c>
      <c r="D285" s="6">
        <f t="shared" ref="D285:D288" si="15">C285-B285+1</f>
        <v>1401</v>
      </c>
      <c r="E285" s="17" t="s">
        <v>32</v>
      </c>
      <c r="F285" s="6">
        <v>1</v>
      </c>
      <c r="G285" s="6">
        <v>1402</v>
      </c>
      <c r="H285" s="6" t="s">
        <v>186</v>
      </c>
      <c r="I285" s="6"/>
      <c r="J285" s="6"/>
      <c r="K285" s="6"/>
    </row>
    <row r="286" spans="1:20" x14ac:dyDescent="0.2">
      <c r="B286" s="6">
        <v>1402</v>
      </c>
      <c r="C286" s="6">
        <v>2713</v>
      </c>
      <c r="D286" s="6">
        <f t="shared" si="15"/>
        <v>1312</v>
      </c>
      <c r="E286" s="17" t="s">
        <v>32</v>
      </c>
      <c r="F286" s="6">
        <v>1416</v>
      </c>
      <c r="G286" s="6">
        <v>3213</v>
      </c>
      <c r="H286" s="6" t="s">
        <v>186</v>
      </c>
      <c r="I286" s="6"/>
      <c r="J286" s="6"/>
      <c r="K286" s="6"/>
    </row>
    <row r="287" spans="1:20" x14ac:dyDescent="0.2">
      <c r="B287" s="14">
        <v>2714</v>
      </c>
      <c r="C287" s="14">
        <v>29444</v>
      </c>
      <c r="D287" s="14">
        <f t="shared" si="15"/>
        <v>26731</v>
      </c>
      <c r="E287" s="14" t="s">
        <v>278</v>
      </c>
      <c r="F287" s="14">
        <v>131453125</v>
      </c>
      <c r="G287" s="14">
        <v>131479825</v>
      </c>
      <c r="H287" s="14" t="s">
        <v>184</v>
      </c>
      <c r="I287" s="14" t="s">
        <v>162</v>
      </c>
      <c r="J287" s="14">
        <v>98.9</v>
      </c>
      <c r="K287" s="14"/>
    </row>
    <row r="288" spans="1:20" x14ac:dyDescent="0.2">
      <c r="B288" s="5">
        <v>29445</v>
      </c>
      <c r="C288" s="1">
        <v>29449</v>
      </c>
      <c r="D288" s="1">
        <f t="shared" si="15"/>
        <v>5</v>
      </c>
      <c r="E288" s="10" t="s">
        <v>182</v>
      </c>
      <c r="F288" s="11"/>
      <c r="G288" s="11"/>
      <c r="H288" s="11"/>
    </row>
    <row r="290" spans="1:11" s="6" customFormat="1" x14ac:dyDescent="0.2">
      <c r="A290" s="6" t="s">
        <v>105</v>
      </c>
    </row>
    <row r="292" spans="1:11" x14ac:dyDescent="0.2">
      <c r="B292" s="1" t="s">
        <v>9</v>
      </c>
      <c r="C292" s="1" t="s">
        <v>10</v>
      </c>
      <c r="E292" s="1" t="s">
        <v>11</v>
      </c>
      <c r="G292" s="1" t="s">
        <v>12</v>
      </c>
      <c r="H292" s="1" t="s">
        <v>14</v>
      </c>
      <c r="I292" s="1" t="s">
        <v>15</v>
      </c>
      <c r="J292" s="1" t="s">
        <v>7</v>
      </c>
    </row>
    <row r="293" spans="1:11" x14ac:dyDescent="0.2">
      <c r="B293" s="1" t="s">
        <v>26</v>
      </c>
      <c r="C293" s="1" t="s">
        <v>27</v>
      </c>
      <c r="E293" s="1" t="s">
        <v>28</v>
      </c>
      <c r="F293" s="1" t="s">
        <v>158</v>
      </c>
      <c r="G293" s="1" t="s">
        <v>25</v>
      </c>
      <c r="H293" s="1" t="s">
        <v>27</v>
      </c>
      <c r="I293" s="1" t="s">
        <v>28</v>
      </c>
      <c r="J293" s="1" t="s">
        <v>24</v>
      </c>
    </row>
    <row r="294" spans="1:11" x14ac:dyDescent="0.2">
      <c r="B294" s="1">
        <v>25328</v>
      </c>
      <c r="C294" s="1">
        <v>0</v>
      </c>
      <c r="D294" s="1">
        <f>C294+1</f>
        <v>1</v>
      </c>
      <c r="E294" s="1">
        <v>1309</v>
      </c>
      <c r="F294" s="1">
        <f t="shared" ref="F294:F295" si="16">E294-C294</f>
        <v>1309</v>
      </c>
      <c r="G294" s="1" t="s">
        <v>32</v>
      </c>
      <c r="H294" s="1">
        <v>1416</v>
      </c>
      <c r="I294" s="1">
        <v>3213</v>
      </c>
      <c r="J294" s="1" t="s">
        <v>30</v>
      </c>
    </row>
    <row r="295" spans="1:11" x14ac:dyDescent="0.2">
      <c r="B295" s="1">
        <v>25328</v>
      </c>
      <c r="C295" s="1">
        <v>1309</v>
      </c>
      <c r="D295" s="1">
        <f>C295+1</f>
        <v>1310</v>
      </c>
      <c r="E295" s="1">
        <v>2713</v>
      </c>
      <c r="F295" s="1">
        <f t="shared" si="16"/>
        <v>1404</v>
      </c>
      <c r="G295" s="1" t="s">
        <v>32</v>
      </c>
      <c r="H295" s="1">
        <v>0</v>
      </c>
      <c r="I295" s="1">
        <v>1406</v>
      </c>
      <c r="J295" s="1" t="s">
        <v>30</v>
      </c>
    </row>
    <row r="296" spans="1:11" x14ac:dyDescent="0.2">
      <c r="C296" s="1">
        <v>2713</v>
      </c>
      <c r="D296" s="1">
        <f>C296+1</f>
        <v>2714</v>
      </c>
      <c r="E296" s="1">
        <v>25328</v>
      </c>
      <c r="J296" s="1" t="s">
        <v>279</v>
      </c>
      <c r="K296" s="1" t="s">
        <v>280</v>
      </c>
    </row>
    <row r="299" spans="1:11" x14ac:dyDescent="0.2">
      <c r="A299" s="1" t="s">
        <v>279</v>
      </c>
      <c r="B299" s="1" t="s">
        <v>280</v>
      </c>
    </row>
    <row r="301" spans="1:11" x14ac:dyDescent="0.2">
      <c r="B301" s="1" t="s">
        <v>281</v>
      </c>
    </row>
    <row r="302" spans="1:11" x14ac:dyDescent="0.2">
      <c r="B302" s="1" t="s">
        <v>1004</v>
      </c>
    </row>
    <row r="303" spans="1:11" x14ac:dyDescent="0.2">
      <c r="B303" s="27" t="s">
        <v>1005</v>
      </c>
    </row>
    <row r="304" spans="1:11" x14ac:dyDescent="0.2">
      <c r="B304" s="1" t="s">
        <v>1001</v>
      </c>
    </row>
    <row r="306" spans="1:11" x14ac:dyDescent="0.2">
      <c r="C306" s="7">
        <v>2714</v>
      </c>
      <c r="D306" s="2">
        <f>C306-C307+D307</f>
        <v>2714</v>
      </c>
      <c r="E306" s="2">
        <f>C306-C307+E307</f>
        <v>25317</v>
      </c>
      <c r="F306" s="7">
        <v>25328</v>
      </c>
      <c r="G306" s="1">
        <f>F306-C306+1</f>
        <v>22615</v>
      </c>
    </row>
    <row r="307" spans="1:11" x14ac:dyDescent="0.2">
      <c r="C307" s="1">
        <v>1</v>
      </c>
      <c r="D307" s="8">
        <v>1</v>
      </c>
      <c r="E307" s="8">
        <v>22604</v>
      </c>
      <c r="F307" s="7"/>
      <c r="G307" s="1">
        <f>E307-D307+1</f>
        <v>22604</v>
      </c>
      <c r="H307" s="1">
        <f>G306-G307</f>
        <v>11</v>
      </c>
    </row>
    <row r="310" spans="1:11" x14ac:dyDescent="0.2">
      <c r="A310" s="1" t="s">
        <v>282</v>
      </c>
      <c r="F310" s="16"/>
    </row>
    <row r="311" spans="1:11" ht="26" x14ac:dyDescent="0.2">
      <c r="A311" s="5" t="s">
        <v>283</v>
      </c>
      <c r="B311" s="7" t="s">
        <v>164</v>
      </c>
      <c r="C311" s="7" t="s">
        <v>166</v>
      </c>
      <c r="D311" s="7" t="s">
        <v>284</v>
      </c>
      <c r="E311" s="7" t="s">
        <v>285</v>
      </c>
      <c r="F311" s="7" t="s">
        <v>286</v>
      </c>
      <c r="G311" s="7" t="s">
        <v>173</v>
      </c>
      <c r="H311" s="7" t="s">
        <v>287</v>
      </c>
      <c r="I311" s="7" t="s">
        <v>288</v>
      </c>
      <c r="J311" s="9" t="s">
        <v>179</v>
      </c>
      <c r="K311" s="9" t="s">
        <v>181</v>
      </c>
    </row>
    <row r="312" spans="1:11" x14ac:dyDescent="0.2">
      <c r="B312" s="6">
        <v>1</v>
      </c>
      <c r="C312" s="6">
        <v>1309</v>
      </c>
      <c r="D312" s="6">
        <f>C312-B312+1</f>
        <v>1309</v>
      </c>
      <c r="E312" s="6" t="s">
        <v>32</v>
      </c>
      <c r="F312" s="6">
        <v>1417</v>
      </c>
      <c r="G312" s="6">
        <v>3213</v>
      </c>
      <c r="H312" s="6" t="s">
        <v>30</v>
      </c>
      <c r="I312" s="6"/>
      <c r="J312" s="6"/>
      <c r="K312" s="6"/>
    </row>
    <row r="313" spans="1:11" x14ac:dyDescent="0.2">
      <c r="B313" s="6">
        <v>1310</v>
      </c>
      <c r="C313" s="6">
        <v>2713</v>
      </c>
      <c r="D313" s="6">
        <f t="shared" ref="D313:D315" si="17">C313-B313+1</f>
        <v>1404</v>
      </c>
      <c r="E313" s="6" t="s">
        <v>32</v>
      </c>
      <c r="F313" s="6">
        <v>1</v>
      </c>
      <c r="G313" s="6">
        <v>1406</v>
      </c>
      <c r="H313" s="6" t="s">
        <v>30</v>
      </c>
      <c r="I313" s="6"/>
      <c r="J313" s="6"/>
      <c r="K313" s="6"/>
    </row>
    <row r="314" spans="1:11" x14ac:dyDescent="0.2">
      <c r="B314" s="14">
        <v>2714</v>
      </c>
      <c r="C314" s="14">
        <v>25317</v>
      </c>
      <c r="D314" s="14">
        <f t="shared" si="17"/>
        <v>22604</v>
      </c>
      <c r="E314" s="14" t="s">
        <v>290</v>
      </c>
      <c r="F314" s="14">
        <v>131429131</v>
      </c>
      <c r="G314" s="14">
        <v>131451698</v>
      </c>
      <c r="H314" s="14" t="s">
        <v>186</v>
      </c>
      <c r="I314" s="14" t="s">
        <v>162</v>
      </c>
      <c r="J314" s="14">
        <v>98.7</v>
      </c>
      <c r="K314" s="14"/>
    </row>
    <row r="315" spans="1:11" x14ac:dyDescent="0.2">
      <c r="B315" s="1">
        <v>25318</v>
      </c>
      <c r="C315" s="1">
        <v>25328</v>
      </c>
      <c r="D315" s="1">
        <f t="shared" si="17"/>
        <v>11</v>
      </c>
      <c r="E315" s="10" t="s">
        <v>182</v>
      </c>
      <c r="F315" s="11"/>
      <c r="G315" s="11"/>
      <c r="H315" s="11"/>
    </row>
    <row r="317" spans="1:11" s="6" customFormat="1" x14ac:dyDescent="0.2">
      <c r="A317" s="6" t="s">
        <v>112</v>
      </c>
    </row>
    <row r="319" spans="1:11" x14ac:dyDescent="0.2">
      <c r="B319" s="1" t="s">
        <v>9</v>
      </c>
      <c r="C319" s="1" t="s">
        <v>10</v>
      </c>
      <c r="E319" s="1" t="s">
        <v>11</v>
      </c>
      <c r="G319" s="1" t="s">
        <v>12</v>
      </c>
      <c r="H319" s="1" t="s">
        <v>14</v>
      </c>
      <c r="I319" s="1" t="s">
        <v>15</v>
      </c>
      <c r="J319" s="1" t="s">
        <v>7</v>
      </c>
    </row>
    <row r="320" spans="1:11" x14ac:dyDescent="0.2">
      <c r="B320" s="1" t="s">
        <v>26</v>
      </c>
      <c r="C320" s="1" t="s">
        <v>27</v>
      </c>
      <c r="E320" s="1" t="s">
        <v>28</v>
      </c>
      <c r="F320" s="1" t="s">
        <v>158</v>
      </c>
      <c r="G320" s="1" t="s">
        <v>25</v>
      </c>
      <c r="H320" s="1" t="s">
        <v>27</v>
      </c>
      <c r="I320" s="1" t="s">
        <v>28</v>
      </c>
      <c r="J320" s="1" t="s">
        <v>24</v>
      </c>
    </row>
    <row r="321" spans="1:11" x14ac:dyDescent="0.2">
      <c r="B321" s="1">
        <v>21043</v>
      </c>
      <c r="C321" s="1">
        <v>0</v>
      </c>
      <c r="D321" s="1">
        <f>C321+1</f>
        <v>1</v>
      </c>
      <c r="E321" s="1">
        <v>570</v>
      </c>
      <c r="F321" s="1">
        <f t="shared" ref="F321" si="18">E321-C321</f>
        <v>570</v>
      </c>
      <c r="G321" s="1" t="s">
        <v>32</v>
      </c>
      <c r="H321" s="1">
        <v>64</v>
      </c>
      <c r="I321" s="1">
        <v>635</v>
      </c>
      <c r="J321" s="1" t="s">
        <v>30</v>
      </c>
    </row>
    <row r="322" spans="1:11" x14ac:dyDescent="0.2">
      <c r="C322" s="1">
        <v>570</v>
      </c>
      <c r="D322" s="1">
        <f>C322+1</f>
        <v>571</v>
      </c>
      <c r="E322" s="1">
        <v>21043</v>
      </c>
      <c r="J322" s="1" t="s">
        <v>291</v>
      </c>
      <c r="K322" s="1" t="s">
        <v>292</v>
      </c>
    </row>
    <row r="324" spans="1:11" x14ac:dyDescent="0.2">
      <c r="A324" s="1" t="s">
        <v>291</v>
      </c>
      <c r="B324" s="1" t="s">
        <v>292</v>
      </c>
    </row>
    <row r="325" spans="1:11" x14ac:dyDescent="0.2">
      <c r="B325" s="1" t="s">
        <v>277</v>
      </c>
    </row>
    <row r="327" spans="1:11" x14ac:dyDescent="0.2">
      <c r="B327" s="1" t="s">
        <v>1004</v>
      </c>
    </row>
    <row r="328" spans="1:11" x14ac:dyDescent="0.2">
      <c r="B328" s="27" t="s">
        <v>1005</v>
      </c>
    </row>
    <row r="329" spans="1:11" x14ac:dyDescent="0.2">
      <c r="B329" s="1" t="s">
        <v>1002</v>
      </c>
    </row>
    <row r="331" spans="1:11" x14ac:dyDescent="0.2">
      <c r="C331" s="7">
        <v>571</v>
      </c>
      <c r="D331" s="2">
        <f>C331-C332+D332</f>
        <v>571</v>
      </c>
      <c r="E331" s="2">
        <f>C331-C332+E332</f>
        <v>21027</v>
      </c>
      <c r="F331" s="7">
        <v>21043</v>
      </c>
      <c r="G331" s="1">
        <f>F331-C331+1</f>
        <v>20473</v>
      </c>
    </row>
    <row r="332" spans="1:11" x14ac:dyDescent="0.2">
      <c r="C332" s="1">
        <v>1</v>
      </c>
      <c r="D332" s="8">
        <v>1</v>
      </c>
      <c r="E332" s="8">
        <v>20457</v>
      </c>
      <c r="F332" s="7"/>
      <c r="G332" s="1">
        <f>E332-D332+1</f>
        <v>20457</v>
      </c>
      <c r="H332" s="1">
        <f>G331-G332</f>
        <v>16</v>
      </c>
    </row>
    <row r="334" spans="1:11" x14ac:dyDescent="0.2">
      <c r="A334" s="1" t="s">
        <v>293</v>
      </c>
      <c r="F334" s="16"/>
    </row>
    <row r="335" spans="1:11" ht="26" x14ac:dyDescent="0.2">
      <c r="A335" s="5" t="s">
        <v>294</v>
      </c>
      <c r="B335" s="7" t="s">
        <v>295</v>
      </c>
      <c r="C335" s="7" t="s">
        <v>296</v>
      </c>
      <c r="D335" s="7" t="s">
        <v>297</v>
      </c>
      <c r="E335" s="7" t="s">
        <v>298</v>
      </c>
      <c r="F335" s="7" t="s">
        <v>299</v>
      </c>
      <c r="G335" s="7" t="s">
        <v>300</v>
      </c>
      <c r="H335" s="7" t="s">
        <v>301</v>
      </c>
      <c r="I335" s="7" t="s">
        <v>302</v>
      </c>
      <c r="J335" s="9" t="s">
        <v>303</v>
      </c>
      <c r="K335" s="9" t="s">
        <v>304</v>
      </c>
    </row>
    <row r="336" spans="1:11" x14ac:dyDescent="0.2">
      <c r="B336" s="6">
        <v>1</v>
      </c>
      <c r="C336" s="6">
        <v>570</v>
      </c>
      <c r="D336" s="6">
        <f>C336-B336+1</f>
        <v>570</v>
      </c>
      <c r="E336" s="6" t="s">
        <v>32</v>
      </c>
      <c r="F336" s="6">
        <v>65</v>
      </c>
      <c r="G336" s="6">
        <v>635</v>
      </c>
      <c r="H336" s="6" t="s">
        <v>30</v>
      </c>
      <c r="I336" s="6"/>
      <c r="J336" s="6"/>
      <c r="K336" s="6"/>
    </row>
    <row r="337" spans="1:22" x14ac:dyDescent="0.2">
      <c r="B337" s="14">
        <v>571</v>
      </c>
      <c r="C337" s="14">
        <v>21027</v>
      </c>
      <c r="D337" s="14">
        <f>C337-B337+1</f>
        <v>20457</v>
      </c>
      <c r="E337" s="26" t="s">
        <v>305</v>
      </c>
      <c r="F337" s="14">
        <v>180567262</v>
      </c>
      <c r="G337" s="14">
        <v>180587605</v>
      </c>
      <c r="H337" s="14" t="s">
        <v>186</v>
      </c>
      <c r="I337" s="14" t="s">
        <v>162</v>
      </c>
      <c r="J337" s="14">
        <v>98.2</v>
      </c>
      <c r="K337" s="14"/>
    </row>
    <row r="338" spans="1:22" x14ac:dyDescent="0.2">
      <c r="B338" s="1">
        <v>21028</v>
      </c>
      <c r="C338" s="1">
        <v>21043</v>
      </c>
      <c r="D338" s="1">
        <f>C338-B338+1</f>
        <v>16</v>
      </c>
      <c r="E338" s="10" t="s">
        <v>182</v>
      </c>
    </row>
    <row r="341" spans="1:22" x14ac:dyDescent="0.2">
      <c r="A341" s="6" t="s">
        <v>116</v>
      </c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</row>
    <row r="343" spans="1:22" x14ac:dyDescent="0.2">
      <c r="B343" s="1" t="s">
        <v>9</v>
      </c>
      <c r="C343" s="1" t="s">
        <v>10</v>
      </c>
      <c r="E343" s="1" t="s">
        <v>11</v>
      </c>
      <c r="G343" s="1" t="s">
        <v>12</v>
      </c>
      <c r="H343" s="1" t="s">
        <v>14</v>
      </c>
      <c r="I343" s="1" t="s">
        <v>15</v>
      </c>
      <c r="J343" s="1" t="s">
        <v>7</v>
      </c>
    </row>
    <row r="344" spans="1:22" x14ac:dyDescent="0.2">
      <c r="B344" s="1" t="s">
        <v>26</v>
      </c>
      <c r="C344" s="1" t="s">
        <v>27</v>
      </c>
      <c r="E344" s="1" t="s">
        <v>28</v>
      </c>
      <c r="F344" s="1" t="s">
        <v>158</v>
      </c>
      <c r="G344" s="1" t="s">
        <v>25</v>
      </c>
      <c r="H344" s="1" t="s">
        <v>27</v>
      </c>
      <c r="I344" s="1" t="s">
        <v>28</v>
      </c>
      <c r="J344" s="1" t="s">
        <v>24</v>
      </c>
    </row>
    <row r="345" spans="1:22" x14ac:dyDescent="0.2">
      <c r="B345" s="1">
        <v>11895</v>
      </c>
      <c r="C345" s="1">
        <v>0</v>
      </c>
      <c r="D345" s="1">
        <f>C345+1</f>
        <v>1</v>
      </c>
      <c r="E345" s="1">
        <v>573</v>
      </c>
      <c r="F345" s="1">
        <f>E345-D345+1</f>
        <v>573</v>
      </c>
      <c r="G345" s="1" t="s">
        <v>32</v>
      </c>
      <c r="H345" s="1">
        <v>59</v>
      </c>
      <c r="I345" s="1">
        <v>632</v>
      </c>
      <c r="J345" s="1" t="s">
        <v>306</v>
      </c>
    </row>
    <row r="346" spans="1:22" x14ac:dyDescent="0.2">
      <c r="C346" s="1">
        <v>573</v>
      </c>
      <c r="D346" s="1">
        <f>C346+1</f>
        <v>574</v>
      </c>
      <c r="E346" s="1">
        <v>11895</v>
      </c>
      <c r="J346" s="1" t="s">
        <v>307</v>
      </c>
      <c r="K346" s="1" t="s">
        <v>308</v>
      </c>
    </row>
    <row r="348" spans="1:22" x14ac:dyDescent="0.2">
      <c r="A348" s="1" t="s">
        <v>307</v>
      </c>
      <c r="B348" s="1" t="s">
        <v>308</v>
      </c>
    </row>
    <row r="349" spans="1:22" x14ac:dyDescent="0.2">
      <c r="B349" s="1" t="s">
        <v>277</v>
      </c>
    </row>
    <row r="351" spans="1:22" x14ac:dyDescent="0.2">
      <c r="B351" s="1" t="s">
        <v>1004</v>
      </c>
    </row>
    <row r="352" spans="1:22" x14ac:dyDescent="0.2">
      <c r="B352" s="27" t="s">
        <v>1005</v>
      </c>
    </row>
    <row r="353" spans="1:8" x14ac:dyDescent="0.2">
      <c r="B353" s="1" t="s">
        <v>1003</v>
      </c>
    </row>
    <row r="355" spans="1:8" x14ac:dyDescent="0.2">
      <c r="C355" s="7">
        <v>574</v>
      </c>
      <c r="D355" s="2">
        <f>C355-C356+D356</f>
        <v>574</v>
      </c>
      <c r="E355" s="2">
        <f>C355-C356+E356</f>
        <v>11861</v>
      </c>
      <c r="F355" s="7">
        <v>11895</v>
      </c>
      <c r="G355" s="1">
        <f>F355-C355+1</f>
        <v>11322</v>
      </c>
    </row>
    <row r="356" spans="1:8" x14ac:dyDescent="0.2">
      <c r="C356" s="1">
        <v>1</v>
      </c>
      <c r="D356" s="8">
        <v>1</v>
      </c>
      <c r="E356" s="8">
        <v>11288</v>
      </c>
      <c r="F356" s="7"/>
      <c r="G356" s="1">
        <f>E356-D356+1</f>
        <v>11288</v>
      </c>
      <c r="H356" s="1">
        <f>G355-G356</f>
        <v>34</v>
      </c>
    </row>
    <row r="358" spans="1:8" x14ac:dyDescent="0.2">
      <c r="C358" s="1" t="s">
        <v>313</v>
      </c>
      <c r="D358" s="1" t="s">
        <v>314</v>
      </c>
      <c r="E358" s="1" t="s">
        <v>315</v>
      </c>
    </row>
    <row r="359" spans="1:8" x14ac:dyDescent="0.2">
      <c r="C359" s="1">
        <v>574</v>
      </c>
      <c r="D359" s="1">
        <v>11861</v>
      </c>
      <c r="E359" s="1">
        <v>11288</v>
      </c>
    </row>
    <row r="360" spans="1:8" x14ac:dyDescent="0.2">
      <c r="C360" s="1">
        <v>11862</v>
      </c>
      <c r="D360" s="1">
        <v>11895</v>
      </c>
      <c r="E360" s="1">
        <v>34</v>
      </c>
      <c r="F360" s="1" t="s">
        <v>317</v>
      </c>
      <c r="G360" s="1" t="s">
        <v>316</v>
      </c>
    </row>
    <row r="363" spans="1:8" x14ac:dyDescent="0.2">
      <c r="A363" s="24" t="s">
        <v>317</v>
      </c>
      <c r="B363" s="1" t="s">
        <v>316</v>
      </c>
    </row>
    <row r="365" spans="1:8" x14ac:dyDescent="0.2">
      <c r="B365" s="1" t="s">
        <v>318</v>
      </c>
    </row>
    <row r="366" spans="1:8" x14ac:dyDescent="0.2">
      <c r="B366" s="1" t="s">
        <v>319</v>
      </c>
    </row>
    <row r="369" spans="1:22" x14ac:dyDescent="0.2">
      <c r="A369" s="1" t="s">
        <v>163</v>
      </c>
    </row>
    <row r="370" spans="1:22" ht="26" x14ac:dyDescent="0.2">
      <c r="A370" s="5" t="s">
        <v>155</v>
      </c>
      <c r="B370" s="7" t="s">
        <v>164</v>
      </c>
      <c r="C370" s="7" t="s">
        <v>309</v>
      </c>
      <c r="D370" s="7" t="s">
        <v>168</v>
      </c>
      <c r="E370" s="7" t="s">
        <v>310</v>
      </c>
      <c r="F370" s="7" t="s">
        <v>172</v>
      </c>
      <c r="G370" s="7" t="s">
        <v>173</v>
      </c>
      <c r="H370" s="7" t="s">
        <v>175</v>
      </c>
      <c r="I370" s="7" t="s">
        <v>177</v>
      </c>
      <c r="J370" s="9" t="s">
        <v>179</v>
      </c>
      <c r="K370" s="9" t="s">
        <v>311</v>
      </c>
    </row>
    <row r="371" spans="1:22" x14ac:dyDescent="0.2">
      <c r="B371" s="6">
        <f>A371+1</f>
        <v>1</v>
      </c>
      <c r="C371" s="6">
        <v>573</v>
      </c>
      <c r="D371" s="6">
        <f>C371-B371+1</f>
        <v>573</v>
      </c>
      <c r="E371" s="6" t="s">
        <v>32</v>
      </c>
      <c r="F371" s="6">
        <v>59</v>
      </c>
      <c r="G371" s="6">
        <v>632</v>
      </c>
      <c r="H371" s="6" t="s">
        <v>306</v>
      </c>
      <c r="I371" s="6"/>
      <c r="J371" s="6"/>
      <c r="K371" s="6"/>
    </row>
    <row r="372" spans="1:22" x14ac:dyDescent="0.2">
      <c r="B372" s="14">
        <v>574</v>
      </c>
      <c r="C372" s="14">
        <v>11861</v>
      </c>
      <c r="D372" s="14">
        <f>C372-B372+1</f>
        <v>11288</v>
      </c>
      <c r="E372" s="26" t="s">
        <v>305</v>
      </c>
      <c r="F372" s="14">
        <v>180575258</v>
      </c>
      <c r="G372" s="14">
        <v>180586412</v>
      </c>
      <c r="H372" s="14" t="s">
        <v>312</v>
      </c>
      <c r="I372" s="14" t="s">
        <v>162</v>
      </c>
      <c r="J372" s="14">
        <v>98.4</v>
      </c>
      <c r="K372" s="14"/>
    </row>
    <row r="373" spans="1:22" x14ac:dyDescent="0.2">
      <c r="B373" s="1">
        <v>11862</v>
      </c>
      <c r="C373" s="1">
        <v>11895</v>
      </c>
      <c r="D373" s="1">
        <f>C373-B373+1</f>
        <v>34</v>
      </c>
      <c r="E373" s="10" t="s">
        <v>320</v>
      </c>
    </row>
    <row r="376" spans="1:22" x14ac:dyDescent="0.2">
      <c r="A376" s="6" t="s">
        <v>120</v>
      </c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</row>
    <row r="378" spans="1:22" x14ac:dyDescent="0.2">
      <c r="B378" s="1" t="s">
        <v>9</v>
      </c>
      <c r="C378" s="1" t="s">
        <v>10</v>
      </c>
      <c r="E378" s="1" t="s">
        <v>11</v>
      </c>
      <c r="G378" s="1" t="s">
        <v>12</v>
      </c>
      <c r="H378" s="1" t="s">
        <v>14</v>
      </c>
      <c r="I378" s="1" t="s">
        <v>15</v>
      </c>
      <c r="J378" s="1" t="s">
        <v>7</v>
      </c>
    </row>
    <row r="379" spans="1:22" x14ac:dyDescent="0.2">
      <c r="B379" s="1" t="s">
        <v>26</v>
      </c>
      <c r="C379" s="1" t="s">
        <v>27</v>
      </c>
      <c r="E379" s="1" t="s">
        <v>28</v>
      </c>
      <c r="F379" s="1" t="s">
        <v>158</v>
      </c>
      <c r="G379" s="1" t="s">
        <v>25</v>
      </c>
      <c r="H379" s="1" t="s">
        <v>27</v>
      </c>
      <c r="I379" s="1" t="s">
        <v>28</v>
      </c>
      <c r="J379" s="1" t="s">
        <v>24</v>
      </c>
    </row>
    <row r="380" spans="1:22" x14ac:dyDescent="0.2">
      <c r="B380" s="1">
        <v>15908</v>
      </c>
      <c r="C380" s="1">
        <v>0</v>
      </c>
      <c r="D380" s="1">
        <f t="shared" ref="D380:D386" si="19">C380+1</f>
        <v>1</v>
      </c>
      <c r="E380" s="1">
        <v>700</v>
      </c>
      <c r="F380" s="1">
        <f>E380-D380+1</f>
        <v>700</v>
      </c>
      <c r="G380" s="1" t="s">
        <v>32</v>
      </c>
      <c r="H380" s="1">
        <v>686</v>
      </c>
      <c r="I380" s="1">
        <v>1386</v>
      </c>
      <c r="J380" s="1" t="s">
        <v>46</v>
      </c>
    </row>
    <row r="381" spans="1:22" x14ac:dyDescent="0.2">
      <c r="B381" s="1">
        <v>15908</v>
      </c>
      <c r="C381" s="1">
        <v>698</v>
      </c>
      <c r="D381" s="1">
        <f t="shared" si="19"/>
        <v>699</v>
      </c>
      <c r="E381" s="1">
        <v>1038</v>
      </c>
      <c r="F381" s="1">
        <f t="shared" ref="F381:F386" si="20">E381-D381+1</f>
        <v>340</v>
      </c>
      <c r="G381" s="1" t="s">
        <v>32</v>
      </c>
      <c r="H381" s="1">
        <v>1823</v>
      </c>
      <c r="I381" s="1">
        <v>2128</v>
      </c>
      <c r="J381" s="1" t="s">
        <v>30</v>
      </c>
    </row>
    <row r="382" spans="1:22" x14ac:dyDescent="0.2">
      <c r="B382" s="1">
        <v>15908</v>
      </c>
      <c r="C382" s="1">
        <v>1665</v>
      </c>
      <c r="D382" s="1">
        <f t="shared" si="19"/>
        <v>1666</v>
      </c>
      <c r="E382" s="1">
        <v>3272</v>
      </c>
      <c r="F382" s="1">
        <f t="shared" si="20"/>
        <v>1607</v>
      </c>
      <c r="G382" s="1" t="s">
        <v>32</v>
      </c>
      <c r="H382" s="1">
        <v>0</v>
      </c>
      <c r="I382" s="1">
        <v>1612</v>
      </c>
      <c r="J382" s="1" t="s">
        <v>46</v>
      </c>
    </row>
    <row r="383" spans="1:22" x14ac:dyDescent="0.2">
      <c r="B383" s="1">
        <v>15908</v>
      </c>
      <c r="C383" s="1">
        <v>3272</v>
      </c>
      <c r="D383" s="1">
        <f t="shared" si="19"/>
        <v>3273</v>
      </c>
      <c r="E383" s="1">
        <v>4664</v>
      </c>
      <c r="F383" s="1">
        <f t="shared" si="20"/>
        <v>1392</v>
      </c>
      <c r="G383" s="1" t="s">
        <v>32</v>
      </c>
      <c r="H383" s="1">
        <v>35</v>
      </c>
      <c r="I383" s="1">
        <v>3213</v>
      </c>
      <c r="J383" s="1" t="s">
        <v>46</v>
      </c>
    </row>
    <row r="384" spans="1:22" x14ac:dyDescent="0.2">
      <c r="B384" s="1">
        <v>15908</v>
      </c>
      <c r="C384" s="1">
        <v>4662</v>
      </c>
      <c r="D384" s="1">
        <f t="shared" si="19"/>
        <v>4663</v>
      </c>
      <c r="E384" s="1">
        <v>6089</v>
      </c>
      <c r="F384" s="1">
        <f t="shared" si="20"/>
        <v>1427</v>
      </c>
      <c r="G384" s="1" t="s">
        <v>32</v>
      </c>
      <c r="H384" s="1">
        <v>1816</v>
      </c>
      <c r="I384" s="1">
        <v>3213</v>
      </c>
      <c r="J384" s="1" t="s">
        <v>30</v>
      </c>
    </row>
    <row r="385" spans="1:11" x14ac:dyDescent="0.2">
      <c r="B385" s="1">
        <v>15908</v>
      </c>
      <c r="C385" s="1">
        <v>6089</v>
      </c>
      <c r="D385" s="1">
        <f t="shared" si="19"/>
        <v>6090</v>
      </c>
      <c r="E385" s="1">
        <v>7698</v>
      </c>
      <c r="F385" s="1">
        <f t="shared" si="20"/>
        <v>1609</v>
      </c>
      <c r="G385" s="1" t="s">
        <v>32</v>
      </c>
      <c r="H385" s="1">
        <v>0</v>
      </c>
      <c r="I385" s="1">
        <v>1612</v>
      </c>
      <c r="J385" s="1" t="s">
        <v>30</v>
      </c>
    </row>
    <row r="386" spans="1:11" x14ac:dyDescent="0.2">
      <c r="C386" s="1">
        <v>7698</v>
      </c>
      <c r="D386" s="1">
        <f t="shared" si="19"/>
        <v>7699</v>
      </c>
      <c r="E386" s="1">
        <v>15908</v>
      </c>
      <c r="F386" s="1">
        <f t="shared" si="20"/>
        <v>8210</v>
      </c>
      <c r="J386" s="1" t="s">
        <v>321</v>
      </c>
      <c r="K386" s="1" t="s">
        <v>322</v>
      </c>
    </row>
    <row r="389" spans="1:11" x14ac:dyDescent="0.2">
      <c r="A389" s="1" t="s">
        <v>321</v>
      </c>
      <c r="B389" s="1" t="s">
        <v>322</v>
      </c>
    </row>
    <row r="390" spans="1:11" x14ac:dyDescent="0.2">
      <c r="B390" s="1" t="s">
        <v>277</v>
      </c>
    </row>
    <row r="392" spans="1:11" x14ac:dyDescent="0.2">
      <c r="B392" s="1" t="s">
        <v>1004</v>
      </c>
    </row>
    <row r="393" spans="1:11" x14ac:dyDescent="0.2">
      <c r="B393" s="27" t="s">
        <v>1005</v>
      </c>
    </row>
    <row r="394" spans="1:11" x14ac:dyDescent="0.2">
      <c r="B394" s="1" t="s">
        <v>1007</v>
      </c>
    </row>
    <row r="396" spans="1:11" x14ac:dyDescent="0.2">
      <c r="C396" s="7">
        <v>7699</v>
      </c>
      <c r="D396" s="2">
        <f>C396-C397+D397</f>
        <v>7889</v>
      </c>
      <c r="E396" s="2">
        <f>C396-C397+E397</f>
        <v>15896</v>
      </c>
      <c r="F396" s="7">
        <v>15908</v>
      </c>
      <c r="G396" s="1">
        <f>F396-C396+1</f>
        <v>8210</v>
      </c>
    </row>
    <row r="397" spans="1:11" x14ac:dyDescent="0.2">
      <c r="C397" s="1">
        <v>1</v>
      </c>
      <c r="D397" s="8">
        <v>191</v>
      </c>
      <c r="E397" s="8">
        <v>8198</v>
      </c>
      <c r="F397" s="7"/>
      <c r="G397" s="1">
        <f>E397-D397+1</f>
        <v>8008</v>
      </c>
      <c r="H397" s="3">
        <f>G396-G397</f>
        <v>202</v>
      </c>
    </row>
    <row r="399" spans="1:11" x14ac:dyDescent="0.2">
      <c r="C399" s="1" t="s">
        <v>313</v>
      </c>
      <c r="D399" s="1" t="s">
        <v>314</v>
      </c>
      <c r="E399" s="1" t="s">
        <v>315</v>
      </c>
    </row>
    <row r="400" spans="1:11" x14ac:dyDescent="0.2">
      <c r="C400" s="1">
        <v>7699</v>
      </c>
      <c r="D400" s="1">
        <v>7888</v>
      </c>
      <c r="E400" s="1">
        <f>D400-C400+1</f>
        <v>190</v>
      </c>
    </row>
    <row r="401" spans="1:12" x14ac:dyDescent="0.2">
      <c r="C401" s="1">
        <v>7889</v>
      </c>
      <c r="D401" s="1">
        <v>15896</v>
      </c>
      <c r="E401" s="1">
        <f t="shared" ref="E401:E402" si="21">D401-C401+1</f>
        <v>8008</v>
      </c>
    </row>
    <row r="402" spans="1:12" x14ac:dyDescent="0.2">
      <c r="C402" s="1">
        <v>15897</v>
      </c>
      <c r="D402" s="1">
        <v>15908</v>
      </c>
      <c r="E402" s="1">
        <f t="shared" si="21"/>
        <v>12</v>
      </c>
    </row>
    <row r="404" spans="1:12" x14ac:dyDescent="0.2">
      <c r="A404" s="1" t="s">
        <v>163</v>
      </c>
      <c r="F404" s="16"/>
    </row>
    <row r="405" spans="1:12" ht="26" x14ac:dyDescent="0.2">
      <c r="A405" s="5" t="s">
        <v>156</v>
      </c>
      <c r="B405" s="7" t="s">
        <v>164</v>
      </c>
      <c r="C405" s="7" t="s">
        <v>166</v>
      </c>
      <c r="D405" s="7" t="s">
        <v>168</v>
      </c>
      <c r="E405" s="7" t="s">
        <v>170</v>
      </c>
      <c r="F405" s="7" t="s">
        <v>172</v>
      </c>
      <c r="G405" s="7" t="s">
        <v>173</v>
      </c>
      <c r="H405" s="7" t="s">
        <v>175</v>
      </c>
      <c r="I405" s="7" t="s">
        <v>177</v>
      </c>
      <c r="J405" s="9" t="s">
        <v>179</v>
      </c>
      <c r="K405" s="9" t="s">
        <v>181</v>
      </c>
    </row>
    <row r="406" spans="1:12" x14ac:dyDescent="0.2">
      <c r="B406" s="6">
        <v>1</v>
      </c>
      <c r="C406" s="6">
        <v>700</v>
      </c>
      <c r="D406" s="6">
        <f>C406-B406+1</f>
        <v>700</v>
      </c>
      <c r="E406" s="6" t="s">
        <v>32</v>
      </c>
      <c r="F406" s="6">
        <v>687</v>
      </c>
      <c r="G406" s="6">
        <v>1386</v>
      </c>
      <c r="H406" s="6" t="s">
        <v>46</v>
      </c>
      <c r="I406" s="6"/>
      <c r="J406" s="6"/>
    </row>
    <row r="407" spans="1:12" x14ac:dyDescent="0.2">
      <c r="B407" s="6">
        <v>699</v>
      </c>
      <c r="C407" s="6">
        <v>1038</v>
      </c>
      <c r="D407" s="6">
        <f t="shared" ref="D407:D408" si="22">C407-B407+1</f>
        <v>340</v>
      </c>
      <c r="E407" s="6" t="s">
        <v>32</v>
      </c>
      <c r="F407" s="6">
        <v>1824</v>
      </c>
      <c r="G407" s="6">
        <v>2128</v>
      </c>
      <c r="H407" s="6" t="s">
        <v>30</v>
      </c>
      <c r="I407" s="6"/>
      <c r="J407" s="6"/>
    </row>
    <row r="408" spans="1:12" x14ac:dyDescent="0.2">
      <c r="B408" s="1">
        <v>1039</v>
      </c>
      <c r="C408" s="1">
        <v>1475</v>
      </c>
      <c r="D408" s="1">
        <f t="shared" si="22"/>
        <v>437</v>
      </c>
      <c r="E408" s="1" t="s">
        <v>1020</v>
      </c>
      <c r="F408" s="1">
        <v>33088123</v>
      </c>
      <c r="G408" s="1">
        <v>33088559</v>
      </c>
      <c r="H408" s="1" t="s">
        <v>186</v>
      </c>
      <c r="I408" s="1" t="s">
        <v>1021</v>
      </c>
      <c r="J408" s="1">
        <v>99.8</v>
      </c>
      <c r="L408" s="1" t="s">
        <v>194</v>
      </c>
    </row>
    <row r="409" spans="1:12" x14ac:dyDescent="0.2">
      <c r="B409" s="1">
        <v>1476</v>
      </c>
      <c r="C409" s="1">
        <v>1665</v>
      </c>
      <c r="D409" s="1">
        <f t="shared" ref="D409" si="23">C409-B409+1</f>
        <v>190</v>
      </c>
      <c r="E409" s="1" t="s">
        <v>185</v>
      </c>
      <c r="F409" s="21">
        <v>54</v>
      </c>
      <c r="G409" s="21">
        <v>243</v>
      </c>
      <c r="H409" s="21" t="s">
        <v>289</v>
      </c>
      <c r="I409" s="1" t="s">
        <v>323</v>
      </c>
      <c r="J409" s="1">
        <v>100</v>
      </c>
      <c r="L409" s="1" t="s">
        <v>194</v>
      </c>
    </row>
    <row r="410" spans="1:12" x14ac:dyDescent="0.2">
      <c r="B410" s="6">
        <v>1666</v>
      </c>
      <c r="C410" s="6">
        <v>3272</v>
      </c>
      <c r="D410" s="6">
        <f>C410-B410+1</f>
        <v>1607</v>
      </c>
      <c r="E410" s="6" t="s">
        <v>32</v>
      </c>
      <c r="F410" s="6">
        <v>1</v>
      </c>
      <c r="G410" s="6">
        <v>1612</v>
      </c>
      <c r="H410" s="6" t="s">
        <v>46</v>
      </c>
      <c r="I410" s="6"/>
      <c r="J410" s="6"/>
    </row>
    <row r="411" spans="1:12" x14ac:dyDescent="0.2">
      <c r="B411" s="6">
        <v>3273</v>
      </c>
      <c r="C411" s="6">
        <v>4664</v>
      </c>
      <c r="D411" s="6">
        <f>C411-B411+1</f>
        <v>1392</v>
      </c>
      <c r="E411" s="6" t="s">
        <v>32</v>
      </c>
      <c r="F411" s="6">
        <v>36</v>
      </c>
      <c r="G411" s="6">
        <v>3213</v>
      </c>
      <c r="H411" s="6" t="s">
        <v>46</v>
      </c>
      <c r="I411" s="6"/>
      <c r="J411" s="6"/>
    </row>
    <row r="412" spans="1:12" x14ac:dyDescent="0.2">
      <c r="B412" s="6">
        <v>4663</v>
      </c>
      <c r="C412" s="6">
        <v>6089</v>
      </c>
      <c r="D412" s="6">
        <f>C412-B412+1</f>
        <v>1427</v>
      </c>
      <c r="E412" s="6" t="s">
        <v>32</v>
      </c>
      <c r="F412" s="6">
        <v>1817</v>
      </c>
      <c r="G412" s="6">
        <v>3213</v>
      </c>
      <c r="H412" s="6" t="s">
        <v>30</v>
      </c>
      <c r="I412" s="6"/>
      <c r="J412" s="6"/>
    </row>
    <row r="413" spans="1:12" x14ac:dyDescent="0.2">
      <c r="B413" s="6">
        <v>6090</v>
      </c>
      <c r="C413" s="6">
        <v>7698</v>
      </c>
      <c r="D413" s="6">
        <f>C413-B413+1</f>
        <v>1609</v>
      </c>
      <c r="E413" s="6" t="s">
        <v>32</v>
      </c>
      <c r="F413" s="6">
        <v>1</v>
      </c>
      <c r="G413" s="6">
        <v>1612</v>
      </c>
      <c r="H413" s="6" t="s">
        <v>30</v>
      </c>
      <c r="I413" s="6"/>
      <c r="J413" s="6"/>
    </row>
    <row r="414" spans="1:12" x14ac:dyDescent="0.2">
      <c r="B414" s="1">
        <v>7699</v>
      </c>
      <c r="C414" s="1">
        <v>7888</v>
      </c>
      <c r="D414" s="1">
        <f>C414-B414+1</f>
        <v>190</v>
      </c>
      <c r="E414" s="1" t="s">
        <v>185</v>
      </c>
      <c r="F414" s="1">
        <v>54</v>
      </c>
      <c r="G414" s="1">
        <v>244</v>
      </c>
      <c r="H414" s="1" t="s">
        <v>324</v>
      </c>
      <c r="I414" s="1" t="s">
        <v>325</v>
      </c>
      <c r="J414" s="1">
        <v>100</v>
      </c>
      <c r="L414" s="1" t="s">
        <v>194</v>
      </c>
    </row>
    <row r="415" spans="1:12" x14ac:dyDescent="0.2">
      <c r="B415" s="14">
        <v>7889</v>
      </c>
      <c r="C415" s="14">
        <v>15896</v>
      </c>
      <c r="D415" s="14">
        <f t="shared" ref="D415" si="24">C415-B415+1</f>
        <v>8008</v>
      </c>
      <c r="E415" s="14" t="s">
        <v>326</v>
      </c>
      <c r="F415" s="14">
        <v>33088123</v>
      </c>
      <c r="G415" s="14">
        <v>33096092</v>
      </c>
      <c r="H415" s="14" t="s">
        <v>327</v>
      </c>
      <c r="I415" s="14" t="s">
        <v>328</v>
      </c>
      <c r="J415" s="22">
        <v>99</v>
      </c>
    </row>
    <row r="416" spans="1:12" x14ac:dyDescent="0.2">
      <c r="B416" s="1">
        <v>15897</v>
      </c>
      <c r="C416" s="1">
        <v>15908</v>
      </c>
      <c r="D416" s="1">
        <f>C416-B416+1</f>
        <v>12</v>
      </c>
      <c r="E416" s="10" t="s">
        <v>329</v>
      </c>
    </row>
    <row r="419" spans="1:22" x14ac:dyDescent="0.2">
      <c r="A419" s="6" t="s">
        <v>137</v>
      </c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</row>
    <row r="421" spans="1:22" x14ac:dyDescent="0.2">
      <c r="B421" s="1" t="s">
        <v>9</v>
      </c>
      <c r="C421" s="1" t="s">
        <v>10</v>
      </c>
      <c r="E421" s="1" t="s">
        <v>11</v>
      </c>
      <c r="G421" s="1" t="s">
        <v>12</v>
      </c>
      <c r="H421" s="1" t="s">
        <v>14</v>
      </c>
      <c r="I421" s="1" t="s">
        <v>15</v>
      </c>
      <c r="J421" s="1" t="s">
        <v>7</v>
      </c>
    </row>
    <row r="422" spans="1:22" x14ac:dyDescent="0.2">
      <c r="B422" s="1" t="s">
        <v>26</v>
      </c>
      <c r="C422" s="1" t="s">
        <v>27</v>
      </c>
      <c r="E422" s="1" t="s">
        <v>28</v>
      </c>
      <c r="F422" s="1" t="s">
        <v>158</v>
      </c>
      <c r="G422" s="1" t="s">
        <v>25</v>
      </c>
      <c r="H422" s="1" t="s">
        <v>27</v>
      </c>
      <c r="I422" s="1" t="s">
        <v>28</v>
      </c>
      <c r="J422" s="1" t="s">
        <v>24</v>
      </c>
    </row>
    <row r="423" spans="1:22" x14ac:dyDescent="0.2">
      <c r="B423" s="1">
        <v>45632</v>
      </c>
      <c r="C423" s="1">
        <v>0</v>
      </c>
      <c r="D423" s="1">
        <f>C423+1</f>
        <v>1</v>
      </c>
      <c r="E423" s="1">
        <v>912</v>
      </c>
      <c r="F423" s="1">
        <f>E423-D423+1</f>
        <v>912</v>
      </c>
      <c r="G423" s="1" t="s">
        <v>32</v>
      </c>
      <c r="H423" s="1">
        <v>2387</v>
      </c>
      <c r="I423" s="1">
        <v>3213</v>
      </c>
      <c r="J423" s="1" t="s">
        <v>30</v>
      </c>
    </row>
    <row r="424" spans="1:22" x14ac:dyDescent="0.2">
      <c r="B424" s="1">
        <v>45632</v>
      </c>
      <c r="C424" s="1">
        <v>912</v>
      </c>
      <c r="D424" s="1">
        <f>C424+1</f>
        <v>913</v>
      </c>
      <c r="E424" s="1">
        <v>2884</v>
      </c>
      <c r="F424" s="1">
        <f>E424-D424+1</f>
        <v>1972</v>
      </c>
      <c r="G424" s="1" t="s">
        <v>32</v>
      </c>
      <c r="H424" s="1">
        <v>0</v>
      </c>
      <c r="I424" s="1">
        <v>3110</v>
      </c>
      <c r="J424" s="1" t="s">
        <v>30</v>
      </c>
    </row>
    <row r="425" spans="1:22" x14ac:dyDescent="0.2">
      <c r="C425" s="1">
        <v>2884</v>
      </c>
      <c r="D425" s="1">
        <f>C425+1</f>
        <v>2885</v>
      </c>
      <c r="E425" s="1">
        <v>45632</v>
      </c>
    </row>
    <row r="427" spans="1:22" x14ac:dyDescent="0.2">
      <c r="C427" s="1" t="s">
        <v>206</v>
      </c>
      <c r="D427" s="1" t="s">
        <v>332</v>
      </c>
      <c r="E427" s="1" t="s">
        <v>208</v>
      </c>
    </row>
    <row r="428" spans="1:22" x14ac:dyDescent="0.2">
      <c r="B428" s="1" t="s">
        <v>331</v>
      </c>
      <c r="C428" s="1">
        <v>2885</v>
      </c>
      <c r="D428" s="1">
        <v>15632</v>
      </c>
      <c r="E428" s="16">
        <f t="shared" ref="E428:E431" si="25">D428-C428+1</f>
        <v>12748</v>
      </c>
      <c r="I428" s="1" t="s">
        <v>330</v>
      </c>
      <c r="J428" s="1" t="s">
        <v>336</v>
      </c>
    </row>
    <row r="429" spans="1:22" x14ac:dyDescent="0.2">
      <c r="C429" s="1">
        <v>15633</v>
      </c>
      <c r="D429" s="1">
        <v>25632</v>
      </c>
      <c r="E429" s="16">
        <f t="shared" si="25"/>
        <v>10000</v>
      </c>
      <c r="I429" s="1" t="s">
        <v>337</v>
      </c>
      <c r="J429" s="1" t="s">
        <v>333</v>
      </c>
    </row>
    <row r="430" spans="1:22" x14ac:dyDescent="0.2">
      <c r="C430" s="1">
        <v>25633</v>
      </c>
      <c r="D430" s="1">
        <v>35632</v>
      </c>
      <c r="E430" s="16">
        <f t="shared" si="25"/>
        <v>10000</v>
      </c>
      <c r="I430" s="1" t="s">
        <v>338</v>
      </c>
      <c r="J430" s="1" t="s">
        <v>334</v>
      </c>
    </row>
    <row r="431" spans="1:22" x14ac:dyDescent="0.2">
      <c r="C431" s="1">
        <v>35633</v>
      </c>
      <c r="D431" s="1">
        <v>45632</v>
      </c>
      <c r="E431" s="16">
        <f t="shared" si="25"/>
        <v>10000</v>
      </c>
      <c r="I431" s="1" t="s">
        <v>339</v>
      </c>
      <c r="J431" s="1" t="s">
        <v>335</v>
      </c>
    </row>
    <row r="433" spans="1:2" x14ac:dyDescent="0.2">
      <c r="A433" s="24" t="s">
        <v>330</v>
      </c>
      <c r="B433" s="1" t="s">
        <v>336</v>
      </c>
    </row>
    <row r="434" spans="1:2" x14ac:dyDescent="0.2">
      <c r="B434" s="1" t="s">
        <v>340</v>
      </c>
    </row>
    <row r="436" spans="1:2" x14ac:dyDescent="0.2">
      <c r="B436" s="1" t="s">
        <v>1004</v>
      </c>
    </row>
    <row r="437" spans="1:2" x14ac:dyDescent="0.2">
      <c r="B437" s="27" t="s">
        <v>1005</v>
      </c>
    </row>
    <row r="438" spans="1:2" x14ac:dyDescent="0.2">
      <c r="B438" s="1" t="s">
        <v>1008</v>
      </c>
    </row>
    <row r="439" spans="1:2" x14ac:dyDescent="0.2">
      <c r="B439" s="1" t="s">
        <v>1009</v>
      </c>
    </row>
    <row r="440" spans="1:2" x14ac:dyDescent="0.2">
      <c r="B440" s="1" t="s">
        <v>1010</v>
      </c>
    </row>
    <row r="441" spans="1:2" x14ac:dyDescent="0.2">
      <c r="B441" s="1" t="s">
        <v>1011</v>
      </c>
    </row>
    <row r="442" spans="1:2" x14ac:dyDescent="0.2">
      <c r="B442" s="1" t="s">
        <v>1012</v>
      </c>
    </row>
    <row r="443" spans="1:2" x14ac:dyDescent="0.2">
      <c r="B443" s="1" t="s">
        <v>1013</v>
      </c>
    </row>
    <row r="444" spans="1:2" x14ac:dyDescent="0.2">
      <c r="B444" s="1" t="s">
        <v>1014</v>
      </c>
    </row>
    <row r="445" spans="1:2" x14ac:dyDescent="0.2">
      <c r="B445" s="1" t="s">
        <v>1015</v>
      </c>
    </row>
    <row r="446" spans="1:2" x14ac:dyDescent="0.2">
      <c r="B446" s="1" t="s">
        <v>1016</v>
      </c>
    </row>
    <row r="449" spans="1:10" x14ac:dyDescent="0.2">
      <c r="A449" s="1" t="s">
        <v>330</v>
      </c>
      <c r="B449" s="1" t="s">
        <v>336</v>
      </c>
    </row>
    <row r="450" spans="1:10" x14ac:dyDescent="0.2">
      <c r="B450" s="1" t="s">
        <v>346</v>
      </c>
    </row>
    <row r="451" spans="1:10" x14ac:dyDescent="0.2">
      <c r="B451" s="1" t="s">
        <v>347</v>
      </c>
    </row>
    <row r="453" spans="1:10" x14ac:dyDescent="0.2">
      <c r="B453" s="1" t="s">
        <v>348</v>
      </c>
      <c r="C453" s="1" t="s">
        <v>349</v>
      </c>
      <c r="D453" s="1" t="s">
        <v>350</v>
      </c>
      <c r="E453" s="1" t="s">
        <v>351</v>
      </c>
      <c r="F453" s="1" t="s">
        <v>352</v>
      </c>
      <c r="G453" s="1" t="s">
        <v>353</v>
      </c>
      <c r="H453" s="1" t="s">
        <v>354</v>
      </c>
      <c r="I453" s="1" t="s">
        <v>355</v>
      </c>
      <c r="J453" s="1" t="s">
        <v>356</v>
      </c>
    </row>
    <row r="454" spans="1:10" x14ac:dyDescent="0.2">
      <c r="B454" s="1" t="s">
        <v>342</v>
      </c>
      <c r="C454" s="1" t="s">
        <v>357</v>
      </c>
      <c r="D454" s="1">
        <v>15049</v>
      </c>
      <c r="E454" s="1">
        <v>1539000</v>
      </c>
      <c r="F454" s="1">
        <v>1</v>
      </c>
      <c r="G454" s="1">
        <v>0</v>
      </c>
      <c r="H454" s="1">
        <v>0.88239999999999996</v>
      </c>
      <c r="I454" s="1">
        <v>47471</v>
      </c>
      <c r="J454" s="1" t="s">
        <v>358</v>
      </c>
    </row>
    <row r="455" spans="1:10" x14ac:dyDescent="0.2">
      <c r="B455" s="1" t="s">
        <v>359</v>
      </c>
      <c r="C455" s="1" t="s">
        <v>357</v>
      </c>
      <c r="D455" s="1">
        <v>14857</v>
      </c>
      <c r="E455" s="1">
        <v>759600</v>
      </c>
      <c r="F455" s="1">
        <v>1</v>
      </c>
      <c r="G455" s="1">
        <v>0</v>
      </c>
      <c r="H455" s="1">
        <v>0.87960000000000005</v>
      </c>
      <c r="I455" s="1">
        <v>28006</v>
      </c>
      <c r="J455" s="1" t="s">
        <v>360</v>
      </c>
    </row>
    <row r="456" spans="1:10" x14ac:dyDescent="0.2">
      <c r="B456" s="1" t="s">
        <v>361</v>
      </c>
      <c r="C456" s="1" t="s">
        <v>357</v>
      </c>
      <c r="D456" s="1">
        <v>14113</v>
      </c>
      <c r="E456" s="1">
        <v>1010000</v>
      </c>
      <c r="F456" s="1">
        <v>1</v>
      </c>
      <c r="G456" s="1">
        <v>0</v>
      </c>
      <c r="H456" s="1">
        <v>0.86850000000000005</v>
      </c>
      <c r="I456" s="1">
        <v>34488</v>
      </c>
      <c r="J456" s="1" t="s">
        <v>362</v>
      </c>
    </row>
    <row r="457" spans="1:10" x14ac:dyDescent="0.2">
      <c r="B457" s="1" t="s">
        <v>344</v>
      </c>
      <c r="C457" s="1" t="s">
        <v>357</v>
      </c>
      <c r="D457" s="1">
        <v>14033</v>
      </c>
      <c r="E457" s="1">
        <v>2395000</v>
      </c>
      <c r="F457" s="1">
        <v>1</v>
      </c>
      <c r="G457" s="1">
        <v>0</v>
      </c>
      <c r="H457" s="1">
        <v>0.86719999999999997</v>
      </c>
      <c r="I457" s="1">
        <v>74254</v>
      </c>
      <c r="J457" s="1" t="s">
        <v>363</v>
      </c>
    </row>
    <row r="458" spans="1:10" x14ac:dyDescent="0.2">
      <c r="B458" s="1" t="s">
        <v>364</v>
      </c>
      <c r="C458" s="1" t="s">
        <v>357</v>
      </c>
      <c r="D458" s="1">
        <v>13923</v>
      </c>
      <c r="E458" s="1">
        <v>896900</v>
      </c>
      <c r="F458" s="1">
        <v>1</v>
      </c>
      <c r="G458" s="1">
        <v>0</v>
      </c>
      <c r="H458" s="1">
        <v>0.86570000000000003</v>
      </c>
      <c r="I458" s="1">
        <v>32832</v>
      </c>
      <c r="J458" s="1" t="s">
        <v>365</v>
      </c>
    </row>
    <row r="459" spans="1:10" x14ac:dyDescent="0.2">
      <c r="B459" s="1" t="s">
        <v>366</v>
      </c>
      <c r="C459" s="1" t="s">
        <v>357</v>
      </c>
      <c r="D459" s="1">
        <v>13917</v>
      </c>
      <c r="E459" s="1">
        <v>818900</v>
      </c>
      <c r="F459" s="1">
        <v>1</v>
      </c>
      <c r="G459" s="1">
        <v>0</v>
      </c>
      <c r="H459" s="1">
        <v>0.86670000000000003</v>
      </c>
      <c r="I459" s="1">
        <v>30219</v>
      </c>
      <c r="J459" s="1" t="s">
        <v>367</v>
      </c>
    </row>
    <row r="460" spans="1:10" x14ac:dyDescent="0.2">
      <c r="B460" s="1" t="s">
        <v>343</v>
      </c>
      <c r="C460" s="1" t="s">
        <v>357</v>
      </c>
      <c r="D460" s="1">
        <v>13721</v>
      </c>
      <c r="E460" s="1">
        <v>1939000</v>
      </c>
      <c r="F460" s="1">
        <v>1</v>
      </c>
      <c r="G460" s="1">
        <v>0</v>
      </c>
      <c r="H460" s="1">
        <v>0.86380000000000001</v>
      </c>
      <c r="I460" s="1">
        <v>59732</v>
      </c>
      <c r="J460" s="1" t="s">
        <v>368</v>
      </c>
    </row>
    <row r="461" spans="1:10" x14ac:dyDescent="0.2">
      <c r="B461" s="1" t="s">
        <v>369</v>
      </c>
      <c r="C461" s="1" t="s">
        <v>357</v>
      </c>
      <c r="D461" s="1">
        <v>13703</v>
      </c>
      <c r="E461" s="1">
        <v>1045000</v>
      </c>
      <c r="F461" s="1">
        <v>1</v>
      </c>
      <c r="G461" s="1">
        <v>0</v>
      </c>
      <c r="H461" s="1">
        <v>0.86240000000000006</v>
      </c>
      <c r="I461" s="1">
        <v>36139</v>
      </c>
      <c r="J461" s="1" t="s">
        <v>370</v>
      </c>
    </row>
    <row r="462" spans="1:10" x14ac:dyDescent="0.2">
      <c r="B462" s="1" t="s">
        <v>371</v>
      </c>
      <c r="C462" s="1" t="s">
        <v>357</v>
      </c>
      <c r="D462" s="1">
        <v>13631</v>
      </c>
      <c r="E462" s="1">
        <v>1423000</v>
      </c>
      <c r="F462" s="1">
        <v>1</v>
      </c>
      <c r="G462" s="1">
        <v>0</v>
      </c>
      <c r="H462" s="1">
        <v>0.86199999999999999</v>
      </c>
      <c r="I462" s="1">
        <v>45323</v>
      </c>
      <c r="J462" s="1" t="s">
        <v>372</v>
      </c>
    </row>
    <row r="463" spans="1:10" x14ac:dyDescent="0.2">
      <c r="B463" s="1" t="s">
        <v>373</v>
      </c>
      <c r="C463" s="1" t="s">
        <v>357</v>
      </c>
      <c r="D463" s="1">
        <v>13285</v>
      </c>
      <c r="E463" s="1">
        <v>1656000</v>
      </c>
      <c r="F463" s="1">
        <v>1</v>
      </c>
      <c r="G463" s="1">
        <v>0</v>
      </c>
      <c r="H463" s="1">
        <v>0.85799999999999998</v>
      </c>
      <c r="I463" s="1">
        <v>51407</v>
      </c>
      <c r="J463" s="1" t="s">
        <v>374</v>
      </c>
    </row>
    <row r="464" spans="1:10" x14ac:dyDescent="0.2">
      <c r="B464" s="1" t="s">
        <v>375</v>
      </c>
      <c r="C464" s="1" t="s">
        <v>357</v>
      </c>
      <c r="D464" s="1">
        <v>13106</v>
      </c>
      <c r="E464" s="1">
        <v>701300</v>
      </c>
      <c r="F464" s="1">
        <v>1</v>
      </c>
      <c r="G464" s="1">
        <v>0</v>
      </c>
      <c r="H464" s="1">
        <v>0.8548</v>
      </c>
      <c r="I464" s="1">
        <v>25723</v>
      </c>
      <c r="J464" s="1" t="s">
        <v>376</v>
      </c>
    </row>
    <row r="465" spans="2:10" x14ac:dyDescent="0.2">
      <c r="B465" s="1" t="s">
        <v>377</v>
      </c>
      <c r="C465" s="1" t="s">
        <v>357</v>
      </c>
      <c r="D465" s="1">
        <v>13088</v>
      </c>
      <c r="E465" s="1">
        <v>2215000</v>
      </c>
      <c r="F465" s="1">
        <v>1</v>
      </c>
      <c r="G465" s="1">
        <v>0</v>
      </c>
      <c r="H465" s="1">
        <v>0.85570000000000002</v>
      </c>
      <c r="I465" s="1">
        <v>69189</v>
      </c>
      <c r="J465" s="1" t="s">
        <v>378</v>
      </c>
    </row>
    <row r="466" spans="2:10" x14ac:dyDescent="0.2">
      <c r="B466" s="1" t="s">
        <v>379</v>
      </c>
      <c r="C466" s="1" t="s">
        <v>357</v>
      </c>
      <c r="D466" s="1">
        <v>13071</v>
      </c>
      <c r="E466" s="1">
        <v>1989000</v>
      </c>
      <c r="F466" s="1">
        <v>1</v>
      </c>
      <c r="G466" s="1">
        <v>0</v>
      </c>
      <c r="H466" s="1">
        <v>0.85519999999999996</v>
      </c>
      <c r="I466" s="1">
        <v>66470</v>
      </c>
      <c r="J466" s="1" t="s">
        <v>380</v>
      </c>
    </row>
    <row r="467" spans="2:10" x14ac:dyDescent="0.2">
      <c r="B467" s="1" t="s">
        <v>381</v>
      </c>
      <c r="C467" s="1" t="s">
        <v>357</v>
      </c>
      <c r="D467" s="1">
        <v>12853</v>
      </c>
      <c r="E467" s="1">
        <v>4978000</v>
      </c>
      <c r="F467" s="1">
        <v>1</v>
      </c>
      <c r="G467" s="1">
        <v>0</v>
      </c>
      <c r="H467" s="1">
        <v>0.85170000000000001</v>
      </c>
      <c r="I467" s="1">
        <v>173135</v>
      </c>
      <c r="J467" s="1" t="s">
        <v>382</v>
      </c>
    </row>
    <row r="468" spans="2:10" x14ac:dyDescent="0.2">
      <c r="B468" s="1" t="s">
        <v>383</v>
      </c>
      <c r="C468" s="1" t="s">
        <v>357</v>
      </c>
      <c r="D468" s="1">
        <v>12630</v>
      </c>
      <c r="E468" s="1">
        <v>240400</v>
      </c>
      <c r="F468" s="1">
        <v>1</v>
      </c>
      <c r="G468" s="1">
        <v>0</v>
      </c>
      <c r="H468" s="1">
        <v>0.84840000000000004</v>
      </c>
      <c r="I468" s="1">
        <v>13626</v>
      </c>
      <c r="J468" s="1" t="s">
        <v>384</v>
      </c>
    </row>
    <row r="469" spans="2:10" x14ac:dyDescent="0.2">
      <c r="B469" s="1" t="s">
        <v>385</v>
      </c>
      <c r="C469" s="1" t="s">
        <v>357</v>
      </c>
      <c r="D469" s="1">
        <v>12227</v>
      </c>
      <c r="E469" s="1">
        <v>1659000</v>
      </c>
      <c r="F469" s="1">
        <v>1</v>
      </c>
      <c r="G469" s="1">
        <v>0</v>
      </c>
      <c r="H469" s="1">
        <v>0.84360000000000002</v>
      </c>
      <c r="I469" s="1">
        <v>47736</v>
      </c>
      <c r="J469" s="1" t="s">
        <v>386</v>
      </c>
    </row>
    <row r="471" spans="2:10" x14ac:dyDescent="0.2">
      <c r="B471" s="1" t="s">
        <v>342</v>
      </c>
    </row>
    <row r="472" spans="2:10" x14ac:dyDescent="0.2">
      <c r="B472" s="12" t="s">
        <v>387</v>
      </c>
    </row>
    <row r="473" spans="2:10" x14ac:dyDescent="0.2">
      <c r="B473" s="1" t="s">
        <v>388</v>
      </c>
    </row>
    <row r="474" spans="2:10" x14ac:dyDescent="0.2">
      <c r="B474" s="28" t="s">
        <v>389</v>
      </c>
      <c r="C474" s="29"/>
      <c r="D474" s="29"/>
      <c r="E474" s="29"/>
      <c r="F474" s="29"/>
    </row>
    <row r="475" spans="2:10" ht="26" x14ac:dyDescent="0.2">
      <c r="B475" s="9" t="s">
        <v>390</v>
      </c>
      <c r="C475" s="9" t="s">
        <v>391</v>
      </c>
      <c r="D475" s="9" t="s">
        <v>392</v>
      </c>
      <c r="E475" s="9" t="s">
        <v>393</v>
      </c>
      <c r="F475" s="9" t="s">
        <v>394</v>
      </c>
    </row>
    <row r="476" spans="2:10" ht="39" x14ac:dyDescent="0.2">
      <c r="B476" s="25" t="s">
        <v>395</v>
      </c>
      <c r="C476" s="25">
        <v>0</v>
      </c>
      <c r="D476" s="25" t="s">
        <v>396</v>
      </c>
      <c r="E476" s="25" t="s">
        <v>397</v>
      </c>
      <c r="F476" s="25" t="s">
        <v>398</v>
      </c>
    </row>
    <row r="478" spans="2:10" x14ac:dyDescent="0.2">
      <c r="B478" s="1" t="s">
        <v>808</v>
      </c>
    </row>
    <row r="479" spans="2:10" x14ac:dyDescent="0.2">
      <c r="B479" s="1" t="s">
        <v>399</v>
      </c>
    </row>
    <row r="480" spans="2:10" x14ac:dyDescent="0.2">
      <c r="B480" s="1" t="s">
        <v>400</v>
      </c>
    </row>
    <row r="481" spans="2:2" hidden="1" outlineLevel="1" x14ac:dyDescent="0.2"/>
    <row r="482" spans="2:2" hidden="1" outlineLevel="1" x14ac:dyDescent="0.2">
      <c r="B482" s="1" t="s">
        <v>809</v>
      </c>
    </row>
    <row r="483" spans="2:2" hidden="1" outlineLevel="1" x14ac:dyDescent="0.2">
      <c r="B483" s="1" t="s">
        <v>401</v>
      </c>
    </row>
    <row r="484" spans="2:2" hidden="1" outlineLevel="1" x14ac:dyDescent="0.2">
      <c r="B484" s="1" t="s">
        <v>402</v>
      </c>
    </row>
    <row r="485" spans="2:2" hidden="1" outlineLevel="1" x14ac:dyDescent="0.2"/>
    <row r="486" spans="2:2" hidden="1" outlineLevel="1" x14ac:dyDescent="0.2">
      <c r="B486" s="1" t="s">
        <v>810</v>
      </c>
    </row>
    <row r="487" spans="2:2" hidden="1" outlineLevel="1" x14ac:dyDescent="0.2">
      <c r="B487" s="1" t="s">
        <v>403</v>
      </c>
    </row>
    <row r="488" spans="2:2" hidden="1" outlineLevel="1" x14ac:dyDescent="0.2">
      <c r="B488" s="1" t="s">
        <v>404</v>
      </c>
    </row>
    <row r="489" spans="2:2" hidden="1" outlineLevel="1" x14ac:dyDescent="0.2"/>
    <row r="490" spans="2:2" hidden="1" outlineLevel="1" x14ac:dyDescent="0.2">
      <c r="B490" s="1" t="s">
        <v>811</v>
      </c>
    </row>
    <row r="491" spans="2:2" hidden="1" outlineLevel="1" x14ac:dyDescent="0.2">
      <c r="B491" s="1" t="s">
        <v>405</v>
      </c>
    </row>
    <row r="492" spans="2:2" hidden="1" outlineLevel="1" x14ac:dyDescent="0.2">
      <c r="B492" s="1" t="s">
        <v>406</v>
      </c>
    </row>
    <row r="493" spans="2:2" hidden="1" outlineLevel="1" x14ac:dyDescent="0.2"/>
    <row r="494" spans="2:2" hidden="1" outlineLevel="1" x14ac:dyDescent="0.2">
      <c r="B494" s="1" t="s">
        <v>812</v>
      </c>
    </row>
    <row r="495" spans="2:2" hidden="1" outlineLevel="1" x14ac:dyDescent="0.2">
      <c r="B495" s="1" t="s">
        <v>407</v>
      </c>
    </row>
    <row r="496" spans="2:2" hidden="1" outlineLevel="1" x14ac:dyDescent="0.2">
      <c r="B496" s="1" t="s">
        <v>408</v>
      </c>
    </row>
    <row r="497" spans="2:2" hidden="1" outlineLevel="1" x14ac:dyDescent="0.2"/>
    <row r="498" spans="2:2" hidden="1" outlineLevel="1" x14ac:dyDescent="0.2">
      <c r="B498" s="1" t="s">
        <v>813</v>
      </c>
    </row>
    <row r="499" spans="2:2" hidden="1" outlineLevel="1" x14ac:dyDescent="0.2">
      <c r="B499" s="1" t="s">
        <v>409</v>
      </c>
    </row>
    <row r="500" spans="2:2" hidden="1" outlineLevel="1" x14ac:dyDescent="0.2">
      <c r="B500" s="1" t="s">
        <v>410</v>
      </c>
    </row>
    <row r="501" spans="2:2" hidden="1" outlineLevel="1" x14ac:dyDescent="0.2"/>
    <row r="502" spans="2:2" hidden="1" outlineLevel="1" x14ac:dyDescent="0.2">
      <c r="B502" s="1" t="s">
        <v>411</v>
      </c>
    </row>
    <row r="503" spans="2:2" hidden="1" outlineLevel="1" x14ac:dyDescent="0.2">
      <c r="B503" s="1" t="s">
        <v>412</v>
      </c>
    </row>
    <row r="504" spans="2:2" hidden="1" outlineLevel="1" x14ac:dyDescent="0.2">
      <c r="B504" s="1" t="s">
        <v>413</v>
      </c>
    </row>
    <row r="505" spans="2:2" hidden="1" outlineLevel="1" x14ac:dyDescent="0.2"/>
    <row r="506" spans="2:2" hidden="1" outlineLevel="1" x14ac:dyDescent="0.2">
      <c r="B506" s="1" t="s">
        <v>814</v>
      </c>
    </row>
    <row r="507" spans="2:2" hidden="1" outlineLevel="1" x14ac:dyDescent="0.2">
      <c r="B507" s="1" t="s">
        <v>414</v>
      </c>
    </row>
    <row r="508" spans="2:2" hidden="1" outlineLevel="1" x14ac:dyDescent="0.2">
      <c r="B508" s="1" t="s">
        <v>415</v>
      </c>
    </row>
    <row r="509" spans="2:2" hidden="1" outlineLevel="1" x14ac:dyDescent="0.2"/>
    <row r="510" spans="2:2" hidden="1" outlineLevel="1" x14ac:dyDescent="0.2">
      <c r="B510" s="1" t="s">
        <v>815</v>
      </c>
    </row>
    <row r="511" spans="2:2" hidden="1" outlineLevel="1" x14ac:dyDescent="0.2">
      <c r="B511" s="1" t="s">
        <v>416</v>
      </c>
    </row>
    <row r="512" spans="2:2" hidden="1" outlineLevel="1" x14ac:dyDescent="0.2">
      <c r="B512" s="1" t="s">
        <v>417</v>
      </c>
    </row>
    <row r="513" spans="2:2" hidden="1" outlineLevel="1" x14ac:dyDescent="0.2"/>
    <row r="514" spans="2:2" hidden="1" outlineLevel="1" x14ac:dyDescent="0.2">
      <c r="B514" s="1" t="s">
        <v>816</v>
      </c>
    </row>
    <row r="515" spans="2:2" hidden="1" outlineLevel="1" x14ac:dyDescent="0.2">
      <c r="B515" s="1" t="s">
        <v>418</v>
      </c>
    </row>
    <row r="516" spans="2:2" hidden="1" outlineLevel="1" x14ac:dyDescent="0.2">
      <c r="B516" s="1" t="s">
        <v>419</v>
      </c>
    </row>
    <row r="517" spans="2:2" hidden="1" outlineLevel="1" x14ac:dyDescent="0.2"/>
    <row r="518" spans="2:2" hidden="1" outlineLevel="1" x14ac:dyDescent="0.2">
      <c r="B518" s="1" t="s">
        <v>817</v>
      </c>
    </row>
    <row r="519" spans="2:2" hidden="1" outlineLevel="1" x14ac:dyDescent="0.2">
      <c r="B519" s="1" t="s">
        <v>420</v>
      </c>
    </row>
    <row r="520" spans="2:2" hidden="1" outlineLevel="1" x14ac:dyDescent="0.2">
      <c r="B520" s="1" t="s">
        <v>421</v>
      </c>
    </row>
    <row r="521" spans="2:2" hidden="1" outlineLevel="1" x14ac:dyDescent="0.2"/>
    <row r="522" spans="2:2" hidden="1" outlineLevel="1" x14ac:dyDescent="0.2">
      <c r="B522" s="1" t="s">
        <v>818</v>
      </c>
    </row>
    <row r="523" spans="2:2" hidden="1" outlineLevel="1" x14ac:dyDescent="0.2">
      <c r="B523" s="1" t="s">
        <v>422</v>
      </c>
    </row>
    <row r="524" spans="2:2" hidden="1" outlineLevel="1" x14ac:dyDescent="0.2">
      <c r="B524" s="1" t="s">
        <v>423</v>
      </c>
    </row>
    <row r="525" spans="2:2" hidden="1" outlineLevel="1" x14ac:dyDescent="0.2"/>
    <row r="526" spans="2:2" hidden="1" outlineLevel="1" x14ac:dyDescent="0.2">
      <c r="B526" s="1" t="s">
        <v>819</v>
      </c>
    </row>
    <row r="527" spans="2:2" hidden="1" outlineLevel="1" x14ac:dyDescent="0.2">
      <c r="B527" s="1" t="s">
        <v>424</v>
      </c>
    </row>
    <row r="528" spans="2:2" hidden="1" outlineLevel="1" x14ac:dyDescent="0.2">
      <c r="B528" s="1" t="s">
        <v>425</v>
      </c>
    </row>
    <row r="529" spans="2:2" hidden="1" outlineLevel="1" x14ac:dyDescent="0.2"/>
    <row r="530" spans="2:2" hidden="1" outlineLevel="1" x14ac:dyDescent="0.2">
      <c r="B530" s="1" t="s">
        <v>820</v>
      </c>
    </row>
    <row r="531" spans="2:2" hidden="1" outlineLevel="1" x14ac:dyDescent="0.2">
      <c r="B531" s="1" t="s">
        <v>426</v>
      </c>
    </row>
    <row r="532" spans="2:2" hidden="1" outlineLevel="1" x14ac:dyDescent="0.2">
      <c r="B532" s="1" t="s">
        <v>427</v>
      </c>
    </row>
    <row r="533" spans="2:2" hidden="1" outlineLevel="1" x14ac:dyDescent="0.2"/>
    <row r="534" spans="2:2" hidden="1" outlineLevel="1" x14ac:dyDescent="0.2">
      <c r="B534" s="1" t="s">
        <v>821</v>
      </c>
    </row>
    <row r="535" spans="2:2" hidden="1" outlineLevel="1" x14ac:dyDescent="0.2">
      <c r="B535" s="1" t="s">
        <v>428</v>
      </c>
    </row>
    <row r="536" spans="2:2" hidden="1" outlineLevel="1" x14ac:dyDescent="0.2">
      <c r="B536" s="1" t="s">
        <v>429</v>
      </c>
    </row>
    <row r="537" spans="2:2" hidden="1" outlineLevel="1" x14ac:dyDescent="0.2"/>
    <row r="538" spans="2:2" hidden="1" outlineLevel="1" x14ac:dyDescent="0.2">
      <c r="B538" s="1" t="s">
        <v>822</v>
      </c>
    </row>
    <row r="539" spans="2:2" hidden="1" outlineLevel="1" x14ac:dyDescent="0.2">
      <c r="B539" s="1" t="s">
        <v>430</v>
      </c>
    </row>
    <row r="540" spans="2:2" hidden="1" outlineLevel="1" x14ac:dyDescent="0.2">
      <c r="B540" s="1" t="s">
        <v>431</v>
      </c>
    </row>
    <row r="541" spans="2:2" hidden="1" outlineLevel="1" x14ac:dyDescent="0.2"/>
    <row r="542" spans="2:2" hidden="1" outlineLevel="1" x14ac:dyDescent="0.2">
      <c r="B542" s="1" t="s">
        <v>432</v>
      </c>
    </row>
    <row r="543" spans="2:2" hidden="1" outlineLevel="1" x14ac:dyDescent="0.2">
      <c r="B543" s="1" t="s">
        <v>433</v>
      </c>
    </row>
    <row r="544" spans="2:2" hidden="1" outlineLevel="1" x14ac:dyDescent="0.2">
      <c r="B544" s="1" t="s">
        <v>434</v>
      </c>
    </row>
    <row r="545" spans="2:2" hidden="1" outlineLevel="1" x14ac:dyDescent="0.2"/>
    <row r="546" spans="2:2" hidden="1" outlineLevel="1" x14ac:dyDescent="0.2">
      <c r="B546" s="1" t="s">
        <v>435</v>
      </c>
    </row>
    <row r="547" spans="2:2" hidden="1" outlineLevel="1" x14ac:dyDescent="0.2">
      <c r="B547" s="1" t="s">
        <v>436</v>
      </c>
    </row>
    <row r="548" spans="2:2" hidden="1" outlineLevel="1" x14ac:dyDescent="0.2">
      <c r="B548" s="1" t="s">
        <v>437</v>
      </c>
    </row>
    <row r="549" spans="2:2" hidden="1" outlineLevel="1" x14ac:dyDescent="0.2"/>
    <row r="550" spans="2:2" hidden="1" outlineLevel="1" x14ac:dyDescent="0.2">
      <c r="B550" s="1" t="s">
        <v>823</v>
      </c>
    </row>
    <row r="551" spans="2:2" hidden="1" outlineLevel="1" x14ac:dyDescent="0.2">
      <c r="B551" s="1" t="s">
        <v>438</v>
      </c>
    </row>
    <row r="552" spans="2:2" hidden="1" outlineLevel="1" x14ac:dyDescent="0.2">
      <c r="B552" s="1" t="s">
        <v>439</v>
      </c>
    </row>
    <row r="553" spans="2:2" hidden="1" outlineLevel="1" x14ac:dyDescent="0.2"/>
    <row r="554" spans="2:2" hidden="1" outlineLevel="1" x14ac:dyDescent="0.2">
      <c r="B554" s="1" t="s">
        <v>824</v>
      </c>
    </row>
    <row r="555" spans="2:2" hidden="1" outlineLevel="1" x14ac:dyDescent="0.2">
      <c r="B555" s="1" t="s">
        <v>440</v>
      </c>
    </row>
    <row r="556" spans="2:2" hidden="1" outlineLevel="1" x14ac:dyDescent="0.2">
      <c r="B556" s="1" t="s">
        <v>441</v>
      </c>
    </row>
    <row r="557" spans="2:2" hidden="1" outlineLevel="1" x14ac:dyDescent="0.2"/>
    <row r="558" spans="2:2" hidden="1" outlineLevel="1" x14ac:dyDescent="0.2">
      <c r="B558" s="1" t="s">
        <v>825</v>
      </c>
    </row>
    <row r="559" spans="2:2" hidden="1" outlineLevel="1" x14ac:dyDescent="0.2">
      <c r="B559" s="1" t="s">
        <v>442</v>
      </c>
    </row>
    <row r="560" spans="2:2" hidden="1" outlineLevel="1" x14ac:dyDescent="0.2">
      <c r="B560" s="1" t="s">
        <v>443</v>
      </c>
    </row>
    <row r="561" spans="2:2" hidden="1" outlineLevel="1" x14ac:dyDescent="0.2"/>
    <row r="562" spans="2:2" hidden="1" outlineLevel="1" x14ac:dyDescent="0.2">
      <c r="B562" s="1" t="s">
        <v>826</v>
      </c>
    </row>
    <row r="563" spans="2:2" hidden="1" outlineLevel="1" x14ac:dyDescent="0.2">
      <c r="B563" s="1" t="s">
        <v>444</v>
      </c>
    </row>
    <row r="564" spans="2:2" hidden="1" outlineLevel="1" x14ac:dyDescent="0.2">
      <c r="B564" s="1" t="s">
        <v>445</v>
      </c>
    </row>
    <row r="565" spans="2:2" hidden="1" outlineLevel="1" x14ac:dyDescent="0.2"/>
    <row r="566" spans="2:2" hidden="1" outlineLevel="1" x14ac:dyDescent="0.2">
      <c r="B566" s="1" t="s">
        <v>827</v>
      </c>
    </row>
    <row r="567" spans="2:2" hidden="1" outlineLevel="1" x14ac:dyDescent="0.2">
      <c r="B567" s="1" t="s">
        <v>446</v>
      </c>
    </row>
    <row r="568" spans="2:2" hidden="1" outlineLevel="1" x14ac:dyDescent="0.2">
      <c r="B568" s="1" t="s">
        <v>447</v>
      </c>
    </row>
    <row r="569" spans="2:2" hidden="1" outlineLevel="1" x14ac:dyDescent="0.2"/>
    <row r="570" spans="2:2" hidden="1" outlineLevel="1" x14ac:dyDescent="0.2">
      <c r="B570" s="1" t="s">
        <v>828</v>
      </c>
    </row>
    <row r="571" spans="2:2" hidden="1" outlineLevel="1" x14ac:dyDescent="0.2">
      <c r="B571" s="1" t="s">
        <v>448</v>
      </c>
    </row>
    <row r="572" spans="2:2" hidden="1" outlineLevel="1" x14ac:dyDescent="0.2">
      <c r="B572" s="1" t="s">
        <v>449</v>
      </c>
    </row>
    <row r="573" spans="2:2" hidden="1" outlineLevel="1" x14ac:dyDescent="0.2"/>
    <row r="574" spans="2:2" hidden="1" outlineLevel="1" x14ac:dyDescent="0.2">
      <c r="B574" s="1" t="s">
        <v>829</v>
      </c>
    </row>
    <row r="575" spans="2:2" hidden="1" outlineLevel="1" x14ac:dyDescent="0.2">
      <c r="B575" s="1" t="s">
        <v>450</v>
      </c>
    </row>
    <row r="576" spans="2:2" hidden="1" outlineLevel="1" x14ac:dyDescent="0.2">
      <c r="B576" s="1" t="s">
        <v>451</v>
      </c>
    </row>
    <row r="577" spans="2:2" hidden="1" outlineLevel="1" x14ac:dyDescent="0.2"/>
    <row r="578" spans="2:2" hidden="1" outlineLevel="1" x14ac:dyDescent="0.2">
      <c r="B578" s="1" t="s">
        <v>830</v>
      </c>
    </row>
    <row r="579" spans="2:2" hidden="1" outlineLevel="1" x14ac:dyDescent="0.2">
      <c r="B579" s="1" t="s">
        <v>452</v>
      </c>
    </row>
    <row r="580" spans="2:2" hidden="1" outlineLevel="1" x14ac:dyDescent="0.2">
      <c r="B580" s="1" t="s">
        <v>453</v>
      </c>
    </row>
    <row r="581" spans="2:2" hidden="1" outlineLevel="1" x14ac:dyDescent="0.2"/>
    <row r="582" spans="2:2" hidden="1" outlineLevel="1" x14ac:dyDescent="0.2">
      <c r="B582" s="1" t="s">
        <v>831</v>
      </c>
    </row>
    <row r="583" spans="2:2" hidden="1" outlineLevel="1" x14ac:dyDescent="0.2">
      <c r="B583" s="1" t="s">
        <v>454</v>
      </c>
    </row>
    <row r="584" spans="2:2" hidden="1" outlineLevel="1" x14ac:dyDescent="0.2">
      <c r="B584" s="1" t="s">
        <v>455</v>
      </c>
    </row>
    <row r="585" spans="2:2" hidden="1" outlineLevel="1" x14ac:dyDescent="0.2"/>
    <row r="586" spans="2:2" hidden="1" outlineLevel="1" x14ac:dyDescent="0.2">
      <c r="B586" s="1" t="s">
        <v>456</v>
      </c>
    </row>
    <row r="587" spans="2:2" hidden="1" outlineLevel="1" x14ac:dyDescent="0.2">
      <c r="B587" s="1" t="s">
        <v>457</v>
      </c>
    </row>
    <row r="588" spans="2:2" hidden="1" outlineLevel="1" x14ac:dyDescent="0.2">
      <c r="B588" s="1" t="s">
        <v>458</v>
      </c>
    </row>
    <row r="589" spans="2:2" hidden="1" outlineLevel="1" x14ac:dyDescent="0.2"/>
    <row r="590" spans="2:2" hidden="1" outlineLevel="1" x14ac:dyDescent="0.2">
      <c r="B590" s="1" t="s">
        <v>459</v>
      </c>
    </row>
    <row r="591" spans="2:2" hidden="1" outlineLevel="1" x14ac:dyDescent="0.2">
      <c r="B591" s="1" t="s">
        <v>460</v>
      </c>
    </row>
    <row r="592" spans="2:2" hidden="1" outlineLevel="1" x14ac:dyDescent="0.2">
      <c r="B592" s="1" t="s">
        <v>461</v>
      </c>
    </row>
    <row r="593" spans="2:2" hidden="1" outlineLevel="1" x14ac:dyDescent="0.2"/>
    <row r="594" spans="2:2" hidden="1" outlineLevel="1" x14ac:dyDescent="0.2">
      <c r="B594" s="1" t="s">
        <v>832</v>
      </c>
    </row>
    <row r="595" spans="2:2" hidden="1" outlineLevel="1" x14ac:dyDescent="0.2">
      <c r="B595" s="1" t="s">
        <v>462</v>
      </c>
    </row>
    <row r="596" spans="2:2" hidden="1" outlineLevel="1" x14ac:dyDescent="0.2">
      <c r="B596" s="1" t="s">
        <v>463</v>
      </c>
    </row>
    <row r="597" spans="2:2" hidden="1" outlineLevel="1" x14ac:dyDescent="0.2"/>
    <row r="598" spans="2:2" hidden="1" outlineLevel="1" x14ac:dyDescent="0.2">
      <c r="B598" s="1" t="s">
        <v>833</v>
      </c>
    </row>
    <row r="599" spans="2:2" hidden="1" outlineLevel="1" x14ac:dyDescent="0.2">
      <c r="B599" s="1" t="s">
        <v>464</v>
      </c>
    </row>
    <row r="600" spans="2:2" hidden="1" outlineLevel="1" x14ac:dyDescent="0.2">
      <c r="B600" s="1" t="s">
        <v>465</v>
      </c>
    </row>
    <row r="601" spans="2:2" hidden="1" outlineLevel="1" x14ac:dyDescent="0.2"/>
    <row r="602" spans="2:2" hidden="1" outlineLevel="1" x14ac:dyDescent="0.2">
      <c r="B602" s="1" t="s">
        <v>834</v>
      </c>
    </row>
    <row r="603" spans="2:2" hidden="1" outlineLevel="1" x14ac:dyDescent="0.2">
      <c r="B603" s="1" t="s">
        <v>466</v>
      </c>
    </row>
    <row r="604" spans="2:2" hidden="1" outlineLevel="1" x14ac:dyDescent="0.2">
      <c r="B604" s="1" t="s">
        <v>467</v>
      </c>
    </row>
    <row r="605" spans="2:2" hidden="1" outlineLevel="1" x14ac:dyDescent="0.2"/>
    <row r="606" spans="2:2" hidden="1" outlineLevel="1" x14ac:dyDescent="0.2">
      <c r="B606" s="1" t="s">
        <v>835</v>
      </c>
    </row>
    <row r="607" spans="2:2" hidden="1" outlineLevel="1" x14ac:dyDescent="0.2">
      <c r="B607" s="1" t="s">
        <v>468</v>
      </c>
    </row>
    <row r="608" spans="2:2" hidden="1" outlineLevel="1" x14ac:dyDescent="0.2">
      <c r="B608" s="1" t="s">
        <v>469</v>
      </c>
    </row>
    <row r="609" spans="2:2" hidden="1" outlineLevel="1" x14ac:dyDescent="0.2"/>
    <row r="610" spans="2:2" hidden="1" outlineLevel="1" x14ac:dyDescent="0.2">
      <c r="B610" s="1" t="s">
        <v>470</v>
      </c>
    </row>
    <row r="611" spans="2:2" hidden="1" outlineLevel="1" x14ac:dyDescent="0.2">
      <c r="B611" s="1" t="s">
        <v>471</v>
      </c>
    </row>
    <row r="612" spans="2:2" hidden="1" outlineLevel="1" x14ac:dyDescent="0.2">
      <c r="B612" s="1" t="s">
        <v>472</v>
      </c>
    </row>
    <row r="613" spans="2:2" hidden="1" outlineLevel="1" x14ac:dyDescent="0.2"/>
    <row r="614" spans="2:2" hidden="1" outlineLevel="1" x14ac:dyDescent="0.2">
      <c r="B614" s="1" t="s">
        <v>836</v>
      </c>
    </row>
    <row r="615" spans="2:2" hidden="1" outlineLevel="1" x14ac:dyDescent="0.2">
      <c r="B615" s="1" t="s">
        <v>473</v>
      </c>
    </row>
    <row r="616" spans="2:2" hidden="1" outlineLevel="1" x14ac:dyDescent="0.2">
      <c r="B616" s="1" t="s">
        <v>474</v>
      </c>
    </row>
    <row r="617" spans="2:2" hidden="1" outlineLevel="1" x14ac:dyDescent="0.2"/>
    <row r="618" spans="2:2" hidden="1" outlineLevel="1" x14ac:dyDescent="0.2">
      <c r="B618" s="1" t="s">
        <v>837</v>
      </c>
    </row>
    <row r="619" spans="2:2" hidden="1" outlineLevel="1" x14ac:dyDescent="0.2">
      <c r="B619" s="1" t="s">
        <v>475</v>
      </c>
    </row>
    <row r="620" spans="2:2" hidden="1" outlineLevel="1" x14ac:dyDescent="0.2">
      <c r="B620" s="1" t="s">
        <v>476</v>
      </c>
    </row>
    <row r="621" spans="2:2" hidden="1" outlineLevel="1" x14ac:dyDescent="0.2"/>
    <row r="622" spans="2:2" hidden="1" outlineLevel="1" x14ac:dyDescent="0.2">
      <c r="B622" s="1" t="s">
        <v>838</v>
      </c>
    </row>
    <row r="623" spans="2:2" hidden="1" outlineLevel="1" x14ac:dyDescent="0.2">
      <c r="B623" s="1" t="s">
        <v>477</v>
      </c>
    </row>
    <row r="624" spans="2:2" hidden="1" outlineLevel="1" x14ac:dyDescent="0.2">
      <c r="B624" s="1" t="s">
        <v>478</v>
      </c>
    </row>
    <row r="625" spans="2:2" hidden="1" outlineLevel="1" x14ac:dyDescent="0.2"/>
    <row r="626" spans="2:2" hidden="1" outlineLevel="1" x14ac:dyDescent="0.2">
      <c r="B626" s="1" t="s">
        <v>839</v>
      </c>
    </row>
    <row r="627" spans="2:2" hidden="1" outlineLevel="1" x14ac:dyDescent="0.2">
      <c r="B627" s="1" t="s">
        <v>479</v>
      </c>
    </row>
    <row r="628" spans="2:2" hidden="1" outlineLevel="1" x14ac:dyDescent="0.2">
      <c r="B628" s="1" t="s">
        <v>480</v>
      </c>
    </row>
    <row r="629" spans="2:2" hidden="1" outlineLevel="1" x14ac:dyDescent="0.2"/>
    <row r="630" spans="2:2" hidden="1" outlineLevel="1" x14ac:dyDescent="0.2">
      <c r="B630" s="1" t="s">
        <v>840</v>
      </c>
    </row>
    <row r="631" spans="2:2" hidden="1" outlineLevel="1" x14ac:dyDescent="0.2">
      <c r="B631" s="1" t="s">
        <v>481</v>
      </c>
    </row>
    <row r="632" spans="2:2" hidden="1" outlineLevel="1" x14ac:dyDescent="0.2">
      <c r="B632" s="1" t="s">
        <v>482</v>
      </c>
    </row>
    <row r="633" spans="2:2" hidden="1" outlineLevel="1" x14ac:dyDescent="0.2"/>
    <row r="634" spans="2:2" hidden="1" outlineLevel="1" x14ac:dyDescent="0.2">
      <c r="B634" s="1" t="s">
        <v>841</v>
      </c>
    </row>
    <row r="635" spans="2:2" hidden="1" outlineLevel="1" x14ac:dyDescent="0.2">
      <c r="B635" s="1" t="s">
        <v>483</v>
      </c>
    </row>
    <row r="636" spans="2:2" hidden="1" outlineLevel="1" x14ac:dyDescent="0.2">
      <c r="B636" s="1" t="s">
        <v>484</v>
      </c>
    </row>
    <row r="637" spans="2:2" hidden="1" outlineLevel="1" x14ac:dyDescent="0.2"/>
    <row r="638" spans="2:2" hidden="1" outlineLevel="1" x14ac:dyDescent="0.2">
      <c r="B638" s="1" t="s">
        <v>842</v>
      </c>
    </row>
    <row r="639" spans="2:2" hidden="1" outlineLevel="1" x14ac:dyDescent="0.2">
      <c r="B639" s="1" t="s">
        <v>485</v>
      </c>
    </row>
    <row r="640" spans="2:2" hidden="1" outlineLevel="1" x14ac:dyDescent="0.2">
      <c r="B640" s="1" t="s">
        <v>486</v>
      </c>
    </row>
    <row r="641" spans="2:2" hidden="1" outlineLevel="1" x14ac:dyDescent="0.2"/>
    <row r="642" spans="2:2" hidden="1" outlineLevel="1" x14ac:dyDescent="0.2">
      <c r="B642" s="1" t="s">
        <v>843</v>
      </c>
    </row>
    <row r="643" spans="2:2" hidden="1" outlineLevel="1" x14ac:dyDescent="0.2">
      <c r="B643" s="1" t="s">
        <v>407</v>
      </c>
    </row>
    <row r="644" spans="2:2" hidden="1" outlineLevel="1" x14ac:dyDescent="0.2">
      <c r="B644" s="1" t="s">
        <v>487</v>
      </c>
    </row>
    <row r="645" spans="2:2" hidden="1" outlineLevel="1" x14ac:dyDescent="0.2"/>
    <row r="646" spans="2:2" hidden="1" outlineLevel="1" x14ac:dyDescent="0.2">
      <c r="B646" s="1" t="s">
        <v>844</v>
      </c>
    </row>
    <row r="647" spans="2:2" hidden="1" outlineLevel="1" x14ac:dyDescent="0.2">
      <c r="B647" s="1" t="s">
        <v>488</v>
      </c>
    </row>
    <row r="648" spans="2:2" hidden="1" outlineLevel="1" x14ac:dyDescent="0.2">
      <c r="B648" s="1" t="s">
        <v>489</v>
      </c>
    </row>
    <row r="649" spans="2:2" hidden="1" outlineLevel="1" x14ac:dyDescent="0.2"/>
    <row r="650" spans="2:2" hidden="1" outlineLevel="1" x14ac:dyDescent="0.2">
      <c r="B650" s="1" t="s">
        <v>845</v>
      </c>
    </row>
    <row r="651" spans="2:2" hidden="1" outlineLevel="1" x14ac:dyDescent="0.2">
      <c r="B651" s="1" t="s">
        <v>407</v>
      </c>
    </row>
    <row r="652" spans="2:2" hidden="1" outlineLevel="1" x14ac:dyDescent="0.2">
      <c r="B652" s="1" t="s">
        <v>490</v>
      </c>
    </row>
    <row r="653" spans="2:2" hidden="1" outlineLevel="1" x14ac:dyDescent="0.2"/>
    <row r="654" spans="2:2" hidden="1" outlineLevel="1" x14ac:dyDescent="0.2">
      <c r="B654" s="1" t="s">
        <v>846</v>
      </c>
    </row>
    <row r="655" spans="2:2" hidden="1" outlineLevel="1" x14ac:dyDescent="0.2">
      <c r="B655" s="1" t="s">
        <v>491</v>
      </c>
    </row>
    <row r="656" spans="2:2" hidden="1" outlineLevel="1" x14ac:dyDescent="0.2">
      <c r="B656" s="1" t="s">
        <v>492</v>
      </c>
    </row>
    <row r="657" spans="2:2" hidden="1" outlineLevel="1" x14ac:dyDescent="0.2"/>
    <row r="658" spans="2:2" hidden="1" outlineLevel="1" x14ac:dyDescent="0.2">
      <c r="B658" s="1" t="s">
        <v>847</v>
      </c>
    </row>
    <row r="659" spans="2:2" hidden="1" outlineLevel="1" x14ac:dyDescent="0.2">
      <c r="B659" s="1" t="s">
        <v>493</v>
      </c>
    </row>
    <row r="660" spans="2:2" hidden="1" outlineLevel="1" x14ac:dyDescent="0.2">
      <c r="B660" s="1" t="s">
        <v>494</v>
      </c>
    </row>
    <row r="661" spans="2:2" hidden="1" outlineLevel="1" x14ac:dyDescent="0.2"/>
    <row r="662" spans="2:2" hidden="1" outlineLevel="1" x14ac:dyDescent="0.2">
      <c r="B662" s="1" t="s">
        <v>848</v>
      </c>
    </row>
    <row r="663" spans="2:2" hidden="1" outlineLevel="1" x14ac:dyDescent="0.2">
      <c r="B663" s="1" t="s">
        <v>495</v>
      </c>
    </row>
    <row r="664" spans="2:2" hidden="1" outlineLevel="1" x14ac:dyDescent="0.2">
      <c r="B664" s="1" t="s">
        <v>496</v>
      </c>
    </row>
    <row r="665" spans="2:2" hidden="1" outlineLevel="1" x14ac:dyDescent="0.2"/>
    <row r="666" spans="2:2" hidden="1" outlineLevel="1" x14ac:dyDescent="0.2">
      <c r="B666" s="1" t="s">
        <v>849</v>
      </c>
    </row>
    <row r="667" spans="2:2" hidden="1" outlineLevel="1" x14ac:dyDescent="0.2">
      <c r="B667" s="1" t="s">
        <v>407</v>
      </c>
    </row>
    <row r="668" spans="2:2" hidden="1" outlineLevel="1" x14ac:dyDescent="0.2">
      <c r="B668" s="1" t="s">
        <v>497</v>
      </c>
    </row>
    <row r="669" spans="2:2" hidden="1" outlineLevel="1" x14ac:dyDescent="0.2"/>
    <row r="670" spans="2:2" hidden="1" outlineLevel="1" x14ac:dyDescent="0.2">
      <c r="B670" s="1" t="s">
        <v>850</v>
      </c>
    </row>
    <row r="671" spans="2:2" hidden="1" outlineLevel="1" x14ac:dyDescent="0.2">
      <c r="B671" s="1" t="s">
        <v>498</v>
      </c>
    </row>
    <row r="672" spans="2:2" hidden="1" outlineLevel="1" x14ac:dyDescent="0.2">
      <c r="B672" s="1" t="s">
        <v>499</v>
      </c>
    </row>
    <row r="673" spans="2:2" hidden="1" outlineLevel="1" x14ac:dyDescent="0.2"/>
    <row r="674" spans="2:2" hidden="1" outlineLevel="1" x14ac:dyDescent="0.2">
      <c r="B674" s="1" t="s">
        <v>851</v>
      </c>
    </row>
    <row r="675" spans="2:2" hidden="1" outlineLevel="1" x14ac:dyDescent="0.2">
      <c r="B675" s="1" t="s">
        <v>407</v>
      </c>
    </row>
    <row r="676" spans="2:2" hidden="1" outlineLevel="1" x14ac:dyDescent="0.2">
      <c r="B676" s="1" t="s">
        <v>500</v>
      </c>
    </row>
    <row r="677" spans="2:2" hidden="1" outlineLevel="1" x14ac:dyDescent="0.2"/>
    <row r="678" spans="2:2" hidden="1" outlineLevel="1" x14ac:dyDescent="0.2">
      <c r="B678" s="1" t="s">
        <v>501</v>
      </c>
    </row>
    <row r="679" spans="2:2" hidden="1" outlineLevel="1" x14ac:dyDescent="0.2">
      <c r="B679" s="1" t="s">
        <v>502</v>
      </c>
    </row>
    <row r="680" spans="2:2" hidden="1" outlineLevel="1" x14ac:dyDescent="0.2">
      <c r="B680" s="1" t="s">
        <v>503</v>
      </c>
    </row>
    <row r="681" spans="2:2" hidden="1" outlineLevel="1" x14ac:dyDescent="0.2"/>
    <row r="682" spans="2:2" hidden="1" outlineLevel="1" x14ac:dyDescent="0.2">
      <c r="B682" s="1" t="s">
        <v>504</v>
      </c>
    </row>
    <row r="683" spans="2:2" hidden="1" outlineLevel="1" x14ac:dyDescent="0.2">
      <c r="B683" s="1" t="s">
        <v>407</v>
      </c>
    </row>
    <row r="684" spans="2:2" hidden="1" outlineLevel="1" x14ac:dyDescent="0.2">
      <c r="B684" s="1" t="s">
        <v>505</v>
      </c>
    </row>
    <row r="685" spans="2:2" hidden="1" outlineLevel="1" x14ac:dyDescent="0.2"/>
    <row r="686" spans="2:2" hidden="1" outlineLevel="1" x14ac:dyDescent="0.2">
      <c r="B686" s="1" t="s">
        <v>852</v>
      </c>
    </row>
    <row r="687" spans="2:2" hidden="1" outlineLevel="1" x14ac:dyDescent="0.2">
      <c r="B687" s="1" t="s">
        <v>506</v>
      </c>
    </row>
    <row r="688" spans="2:2" hidden="1" outlineLevel="1" x14ac:dyDescent="0.2">
      <c r="B688" s="1" t="s">
        <v>507</v>
      </c>
    </row>
    <row r="689" spans="2:2" hidden="1" outlineLevel="1" x14ac:dyDescent="0.2"/>
    <row r="690" spans="2:2" hidden="1" outlineLevel="1" x14ac:dyDescent="0.2">
      <c r="B690" s="1" t="s">
        <v>853</v>
      </c>
    </row>
    <row r="691" spans="2:2" hidden="1" outlineLevel="1" x14ac:dyDescent="0.2">
      <c r="B691" s="1" t="s">
        <v>508</v>
      </c>
    </row>
    <row r="692" spans="2:2" hidden="1" outlineLevel="1" x14ac:dyDescent="0.2">
      <c r="B692" s="1" t="s">
        <v>509</v>
      </c>
    </row>
    <row r="693" spans="2:2" hidden="1" outlineLevel="1" x14ac:dyDescent="0.2"/>
    <row r="694" spans="2:2" hidden="1" outlineLevel="1" x14ac:dyDescent="0.2">
      <c r="B694" s="1" t="s">
        <v>854</v>
      </c>
    </row>
    <row r="695" spans="2:2" hidden="1" outlineLevel="1" x14ac:dyDescent="0.2">
      <c r="B695" s="1" t="s">
        <v>407</v>
      </c>
    </row>
    <row r="696" spans="2:2" hidden="1" outlineLevel="1" x14ac:dyDescent="0.2">
      <c r="B696" s="1" t="s">
        <v>510</v>
      </c>
    </row>
    <row r="697" spans="2:2" hidden="1" outlineLevel="1" x14ac:dyDescent="0.2"/>
    <row r="698" spans="2:2" hidden="1" outlineLevel="1" x14ac:dyDescent="0.2">
      <c r="B698" s="1" t="s">
        <v>855</v>
      </c>
    </row>
    <row r="699" spans="2:2" hidden="1" outlineLevel="1" x14ac:dyDescent="0.2">
      <c r="B699" s="1" t="s">
        <v>403</v>
      </c>
    </row>
    <row r="700" spans="2:2" hidden="1" outlineLevel="1" x14ac:dyDescent="0.2">
      <c r="B700" s="1" t="s">
        <v>511</v>
      </c>
    </row>
    <row r="701" spans="2:2" hidden="1" outlineLevel="1" x14ac:dyDescent="0.2"/>
    <row r="702" spans="2:2" hidden="1" outlineLevel="1" x14ac:dyDescent="0.2">
      <c r="B702" s="1" t="s">
        <v>856</v>
      </c>
    </row>
    <row r="703" spans="2:2" hidden="1" outlineLevel="1" x14ac:dyDescent="0.2">
      <c r="B703" s="1" t="s">
        <v>407</v>
      </c>
    </row>
    <row r="704" spans="2:2" hidden="1" outlineLevel="1" x14ac:dyDescent="0.2">
      <c r="B704" s="1" t="s">
        <v>512</v>
      </c>
    </row>
    <row r="705" spans="2:2" hidden="1" outlineLevel="1" x14ac:dyDescent="0.2"/>
    <row r="706" spans="2:2" hidden="1" outlineLevel="1" x14ac:dyDescent="0.2">
      <c r="B706" s="1" t="s">
        <v>857</v>
      </c>
    </row>
    <row r="707" spans="2:2" hidden="1" outlineLevel="1" x14ac:dyDescent="0.2">
      <c r="B707" s="1" t="s">
        <v>513</v>
      </c>
    </row>
    <row r="708" spans="2:2" hidden="1" outlineLevel="1" x14ac:dyDescent="0.2">
      <c r="B708" s="1" t="s">
        <v>514</v>
      </c>
    </row>
    <row r="709" spans="2:2" hidden="1" outlineLevel="1" x14ac:dyDescent="0.2"/>
    <row r="710" spans="2:2" hidden="1" outlineLevel="1" x14ac:dyDescent="0.2">
      <c r="B710" s="1" t="s">
        <v>858</v>
      </c>
    </row>
    <row r="711" spans="2:2" hidden="1" outlineLevel="1" x14ac:dyDescent="0.2">
      <c r="B711" s="1" t="s">
        <v>407</v>
      </c>
    </row>
    <row r="712" spans="2:2" hidden="1" outlineLevel="1" x14ac:dyDescent="0.2">
      <c r="B712" s="1" t="s">
        <v>515</v>
      </c>
    </row>
    <row r="713" spans="2:2" hidden="1" outlineLevel="1" x14ac:dyDescent="0.2"/>
    <row r="714" spans="2:2" hidden="1" outlineLevel="1" x14ac:dyDescent="0.2">
      <c r="B714" s="1" t="s">
        <v>859</v>
      </c>
    </row>
    <row r="715" spans="2:2" hidden="1" outlineLevel="1" x14ac:dyDescent="0.2">
      <c r="B715" s="1" t="s">
        <v>407</v>
      </c>
    </row>
    <row r="716" spans="2:2" hidden="1" outlineLevel="1" x14ac:dyDescent="0.2">
      <c r="B716" s="1" t="s">
        <v>516</v>
      </c>
    </row>
    <row r="717" spans="2:2" hidden="1" outlineLevel="1" x14ac:dyDescent="0.2"/>
    <row r="718" spans="2:2" hidden="1" outlineLevel="1" x14ac:dyDescent="0.2">
      <c r="B718" s="1" t="s">
        <v>860</v>
      </c>
    </row>
    <row r="719" spans="2:2" hidden="1" outlineLevel="1" x14ac:dyDescent="0.2">
      <c r="B719" s="1" t="s">
        <v>517</v>
      </c>
    </row>
    <row r="720" spans="2:2" hidden="1" outlineLevel="1" x14ac:dyDescent="0.2">
      <c r="B720" s="1" t="s">
        <v>518</v>
      </c>
    </row>
    <row r="721" spans="2:2" hidden="1" outlineLevel="1" x14ac:dyDescent="0.2"/>
    <row r="722" spans="2:2" hidden="1" outlineLevel="1" x14ac:dyDescent="0.2">
      <c r="B722" s="1" t="s">
        <v>861</v>
      </c>
    </row>
    <row r="723" spans="2:2" hidden="1" outlineLevel="1" x14ac:dyDescent="0.2">
      <c r="B723" s="1" t="s">
        <v>519</v>
      </c>
    </row>
    <row r="724" spans="2:2" hidden="1" outlineLevel="1" x14ac:dyDescent="0.2">
      <c r="B724" s="1" t="s">
        <v>520</v>
      </c>
    </row>
    <row r="725" spans="2:2" hidden="1" outlineLevel="1" x14ac:dyDescent="0.2"/>
    <row r="726" spans="2:2" hidden="1" outlineLevel="1" x14ac:dyDescent="0.2">
      <c r="B726" s="1" t="s">
        <v>521</v>
      </c>
    </row>
    <row r="727" spans="2:2" hidden="1" outlineLevel="1" x14ac:dyDescent="0.2">
      <c r="B727" s="1" t="s">
        <v>407</v>
      </c>
    </row>
    <row r="728" spans="2:2" hidden="1" outlineLevel="1" x14ac:dyDescent="0.2">
      <c r="B728" s="1" t="s">
        <v>522</v>
      </c>
    </row>
    <row r="729" spans="2:2" hidden="1" outlineLevel="1" x14ac:dyDescent="0.2"/>
    <row r="730" spans="2:2" hidden="1" outlineLevel="1" x14ac:dyDescent="0.2">
      <c r="B730" s="1" t="s">
        <v>862</v>
      </c>
    </row>
    <row r="731" spans="2:2" hidden="1" outlineLevel="1" x14ac:dyDescent="0.2">
      <c r="B731" s="1" t="s">
        <v>523</v>
      </c>
    </row>
    <row r="732" spans="2:2" hidden="1" outlineLevel="1" x14ac:dyDescent="0.2">
      <c r="B732" s="1" t="s">
        <v>524</v>
      </c>
    </row>
    <row r="733" spans="2:2" hidden="1" outlineLevel="1" x14ac:dyDescent="0.2"/>
    <row r="734" spans="2:2" hidden="1" outlineLevel="1" x14ac:dyDescent="0.2">
      <c r="B734" s="1" t="s">
        <v>863</v>
      </c>
    </row>
    <row r="735" spans="2:2" hidden="1" outlineLevel="1" x14ac:dyDescent="0.2">
      <c r="B735" s="1" t="s">
        <v>525</v>
      </c>
    </row>
    <row r="736" spans="2:2" hidden="1" outlineLevel="1" x14ac:dyDescent="0.2">
      <c r="B736" s="1" t="s">
        <v>526</v>
      </c>
    </row>
    <row r="737" spans="2:2" hidden="1" outlineLevel="1" x14ac:dyDescent="0.2"/>
    <row r="738" spans="2:2" hidden="1" outlineLevel="1" x14ac:dyDescent="0.2">
      <c r="B738" s="1" t="s">
        <v>864</v>
      </c>
    </row>
    <row r="739" spans="2:2" hidden="1" outlineLevel="1" x14ac:dyDescent="0.2">
      <c r="B739" s="1" t="s">
        <v>527</v>
      </c>
    </row>
    <row r="740" spans="2:2" hidden="1" outlineLevel="1" x14ac:dyDescent="0.2">
      <c r="B740" s="1" t="s">
        <v>528</v>
      </c>
    </row>
    <row r="741" spans="2:2" hidden="1" outlineLevel="1" x14ac:dyDescent="0.2"/>
    <row r="742" spans="2:2" hidden="1" outlineLevel="1" x14ac:dyDescent="0.2">
      <c r="B742" s="1" t="s">
        <v>529</v>
      </c>
    </row>
    <row r="743" spans="2:2" hidden="1" outlineLevel="1" x14ac:dyDescent="0.2">
      <c r="B743" s="1" t="s">
        <v>530</v>
      </c>
    </row>
    <row r="744" spans="2:2" hidden="1" outlineLevel="1" x14ac:dyDescent="0.2">
      <c r="B744" s="1" t="s">
        <v>531</v>
      </c>
    </row>
    <row r="745" spans="2:2" hidden="1" outlineLevel="1" x14ac:dyDescent="0.2"/>
    <row r="746" spans="2:2" hidden="1" outlineLevel="1" x14ac:dyDescent="0.2">
      <c r="B746" s="1" t="s">
        <v>865</v>
      </c>
    </row>
    <row r="747" spans="2:2" hidden="1" outlineLevel="1" x14ac:dyDescent="0.2">
      <c r="B747" s="1" t="s">
        <v>532</v>
      </c>
    </row>
    <row r="748" spans="2:2" hidden="1" outlineLevel="1" x14ac:dyDescent="0.2">
      <c r="B748" s="1" t="s">
        <v>533</v>
      </c>
    </row>
    <row r="749" spans="2:2" hidden="1" outlineLevel="1" x14ac:dyDescent="0.2"/>
    <row r="750" spans="2:2" hidden="1" outlineLevel="1" x14ac:dyDescent="0.2">
      <c r="B750" s="1" t="s">
        <v>866</v>
      </c>
    </row>
    <row r="751" spans="2:2" hidden="1" outlineLevel="1" x14ac:dyDescent="0.2">
      <c r="B751" s="1" t="s">
        <v>407</v>
      </c>
    </row>
    <row r="752" spans="2:2" hidden="1" outlineLevel="1" x14ac:dyDescent="0.2">
      <c r="B752" s="1" t="s">
        <v>534</v>
      </c>
    </row>
    <row r="753" spans="2:2" hidden="1" outlineLevel="1" x14ac:dyDescent="0.2"/>
    <row r="754" spans="2:2" hidden="1" outlineLevel="1" x14ac:dyDescent="0.2">
      <c r="B754" s="1" t="s">
        <v>867</v>
      </c>
    </row>
    <row r="755" spans="2:2" hidden="1" outlineLevel="1" x14ac:dyDescent="0.2">
      <c r="B755" s="1" t="s">
        <v>535</v>
      </c>
    </row>
    <row r="756" spans="2:2" hidden="1" outlineLevel="1" x14ac:dyDescent="0.2">
      <c r="B756" s="1" t="s">
        <v>536</v>
      </c>
    </row>
    <row r="757" spans="2:2" hidden="1" outlineLevel="1" x14ac:dyDescent="0.2"/>
    <row r="758" spans="2:2" hidden="1" outlineLevel="1" x14ac:dyDescent="0.2">
      <c r="B758" s="1" t="s">
        <v>868</v>
      </c>
    </row>
    <row r="759" spans="2:2" hidden="1" outlineLevel="1" x14ac:dyDescent="0.2">
      <c r="B759" s="1" t="s">
        <v>537</v>
      </c>
    </row>
    <row r="760" spans="2:2" hidden="1" outlineLevel="1" x14ac:dyDescent="0.2">
      <c r="B760" s="1" t="s">
        <v>538</v>
      </c>
    </row>
    <row r="761" spans="2:2" hidden="1" outlineLevel="1" x14ac:dyDescent="0.2"/>
    <row r="762" spans="2:2" hidden="1" outlineLevel="1" x14ac:dyDescent="0.2">
      <c r="B762" s="1" t="s">
        <v>869</v>
      </c>
    </row>
    <row r="763" spans="2:2" hidden="1" outlineLevel="1" x14ac:dyDescent="0.2">
      <c r="B763" s="1" t="s">
        <v>407</v>
      </c>
    </row>
    <row r="764" spans="2:2" hidden="1" outlineLevel="1" x14ac:dyDescent="0.2">
      <c r="B764" s="1" t="s">
        <v>539</v>
      </c>
    </row>
    <row r="765" spans="2:2" hidden="1" outlineLevel="1" x14ac:dyDescent="0.2"/>
    <row r="766" spans="2:2" hidden="1" outlineLevel="1" x14ac:dyDescent="0.2">
      <c r="B766" s="1" t="s">
        <v>540</v>
      </c>
    </row>
    <row r="767" spans="2:2" hidden="1" outlineLevel="1" x14ac:dyDescent="0.2">
      <c r="B767" s="1" t="s">
        <v>541</v>
      </c>
    </row>
    <row r="768" spans="2:2" hidden="1" outlineLevel="1" x14ac:dyDescent="0.2">
      <c r="B768" s="1" t="s">
        <v>542</v>
      </c>
    </row>
    <row r="769" spans="2:2" hidden="1" outlineLevel="1" x14ac:dyDescent="0.2"/>
    <row r="770" spans="2:2" hidden="1" outlineLevel="1" x14ac:dyDescent="0.2">
      <c r="B770" s="1" t="s">
        <v>543</v>
      </c>
    </row>
    <row r="771" spans="2:2" hidden="1" outlineLevel="1" x14ac:dyDescent="0.2">
      <c r="B771" s="1" t="s">
        <v>407</v>
      </c>
    </row>
    <row r="772" spans="2:2" hidden="1" outlineLevel="1" x14ac:dyDescent="0.2">
      <c r="B772" s="1" t="s">
        <v>544</v>
      </c>
    </row>
    <row r="773" spans="2:2" hidden="1" outlineLevel="1" x14ac:dyDescent="0.2"/>
    <row r="774" spans="2:2" hidden="1" outlineLevel="1" x14ac:dyDescent="0.2">
      <c r="B774" s="1" t="s">
        <v>870</v>
      </c>
    </row>
    <row r="775" spans="2:2" hidden="1" outlineLevel="1" x14ac:dyDescent="0.2">
      <c r="B775" s="1" t="s">
        <v>407</v>
      </c>
    </row>
    <row r="776" spans="2:2" hidden="1" outlineLevel="1" x14ac:dyDescent="0.2">
      <c r="B776" s="1" t="s">
        <v>545</v>
      </c>
    </row>
    <row r="777" spans="2:2" hidden="1" outlineLevel="1" x14ac:dyDescent="0.2"/>
    <row r="778" spans="2:2" hidden="1" outlineLevel="1" x14ac:dyDescent="0.2">
      <c r="B778" s="1" t="s">
        <v>871</v>
      </c>
    </row>
    <row r="779" spans="2:2" hidden="1" outlineLevel="1" x14ac:dyDescent="0.2">
      <c r="B779" s="1" t="s">
        <v>407</v>
      </c>
    </row>
    <row r="780" spans="2:2" hidden="1" outlineLevel="1" x14ac:dyDescent="0.2">
      <c r="B780" s="1" t="s">
        <v>546</v>
      </c>
    </row>
    <row r="781" spans="2:2" hidden="1" outlineLevel="1" x14ac:dyDescent="0.2"/>
    <row r="782" spans="2:2" hidden="1" outlineLevel="1" x14ac:dyDescent="0.2">
      <c r="B782" s="1" t="s">
        <v>872</v>
      </c>
    </row>
    <row r="783" spans="2:2" hidden="1" outlineLevel="1" x14ac:dyDescent="0.2">
      <c r="B783" s="1" t="s">
        <v>547</v>
      </c>
    </row>
    <row r="784" spans="2:2" hidden="1" outlineLevel="1" x14ac:dyDescent="0.2">
      <c r="B784" s="1" t="s">
        <v>548</v>
      </c>
    </row>
    <row r="785" spans="2:2" hidden="1" outlineLevel="1" x14ac:dyDescent="0.2"/>
    <row r="786" spans="2:2" hidden="1" outlineLevel="1" x14ac:dyDescent="0.2">
      <c r="B786" s="1" t="s">
        <v>549</v>
      </c>
    </row>
    <row r="787" spans="2:2" hidden="1" outlineLevel="1" x14ac:dyDescent="0.2">
      <c r="B787" s="1" t="s">
        <v>550</v>
      </c>
    </row>
    <row r="788" spans="2:2" hidden="1" outlineLevel="1" x14ac:dyDescent="0.2">
      <c r="B788" s="1" t="s">
        <v>551</v>
      </c>
    </row>
    <row r="789" spans="2:2" hidden="1" outlineLevel="1" x14ac:dyDescent="0.2"/>
    <row r="790" spans="2:2" hidden="1" outlineLevel="1" x14ac:dyDescent="0.2">
      <c r="B790" s="1" t="s">
        <v>873</v>
      </c>
    </row>
    <row r="791" spans="2:2" hidden="1" outlineLevel="1" x14ac:dyDescent="0.2">
      <c r="B791" s="1" t="s">
        <v>552</v>
      </c>
    </row>
    <row r="792" spans="2:2" hidden="1" outlineLevel="1" x14ac:dyDescent="0.2">
      <c r="B792" s="1" t="s">
        <v>553</v>
      </c>
    </row>
    <row r="793" spans="2:2" hidden="1" outlineLevel="1" x14ac:dyDescent="0.2"/>
    <row r="794" spans="2:2" hidden="1" outlineLevel="1" x14ac:dyDescent="0.2">
      <c r="B794" s="1" t="s">
        <v>874</v>
      </c>
    </row>
    <row r="795" spans="2:2" hidden="1" outlineLevel="1" x14ac:dyDescent="0.2">
      <c r="B795" s="1" t="s">
        <v>554</v>
      </c>
    </row>
    <row r="796" spans="2:2" hidden="1" outlineLevel="1" x14ac:dyDescent="0.2">
      <c r="B796" s="1" t="s">
        <v>555</v>
      </c>
    </row>
    <row r="797" spans="2:2" hidden="1" outlineLevel="1" x14ac:dyDescent="0.2"/>
    <row r="798" spans="2:2" hidden="1" outlineLevel="1" x14ac:dyDescent="0.2">
      <c r="B798" s="1" t="s">
        <v>875</v>
      </c>
    </row>
    <row r="799" spans="2:2" hidden="1" outlineLevel="1" x14ac:dyDescent="0.2">
      <c r="B799" s="1" t="s">
        <v>556</v>
      </c>
    </row>
    <row r="800" spans="2:2" hidden="1" outlineLevel="1" x14ac:dyDescent="0.2">
      <c r="B800" s="1" t="s">
        <v>557</v>
      </c>
    </row>
    <row r="801" spans="2:2" hidden="1" outlineLevel="1" x14ac:dyDescent="0.2"/>
    <row r="802" spans="2:2" hidden="1" outlineLevel="1" x14ac:dyDescent="0.2">
      <c r="B802" s="1" t="s">
        <v>876</v>
      </c>
    </row>
    <row r="803" spans="2:2" hidden="1" outlineLevel="1" x14ac:dyDescent="0.2">
      <c r="B803" s="1" t="s">
        <v>407</v>
      </c>
    </row>
    <row r="804" spans="2:2" hidden="1" outlineLevel="1" x14ac:dyDescent="0.2">
      <c r="B804" s="1" t="s">
        <v>558</v>
      </c>
    </row>
    <row r="805" spans="2:2" hidden="1" outlineLevel="1" x14ac:dyDescent="0.2"/>
    <row r="806" spans="2:2" hidden="1" outlineLevel="1" x14ac:dyDescent="0.2">
      <c r="B806" s="1" t="s">
        <v>877</v>
      </c>
    </row>
    <row r="807" spans="2:2" hidden="1" outlineLevel="1" x14ac:dyDescent="0.2">
      <c r="B807" s="1" t="s">
        <v>559</v>
      </c>
    </row>
    <row r="808" spans="2:2" hidden="1" outlineLevel="1" x14ac:dyDescent="0.2">
      <c r="B808" s="1" t="s">
        <v>560</v>
      </c>
    </row>
    <row r="809" spans="2:2" hidden="1" outlineLevel="1" x14ac:dyDescent="0.2"/>
    <row r="810" spans="2:2" hidden="1" outlineLevel="1" x14ac:dyDescent="0.2">
      <c r="B810" s="1" t="s">
        <v>878</v>
      </c>
    </row>
    <row r="811" spans="2:2" hidden="1" outlineLevel="1" x14ac:dyDescent="0.2">
      <c r="B811" s="1" t="s">
        <v>407</v>
      </c>
    </row>
    <row r="812" spans="2:2" hidden="1" outlineLevel="1" x14ac:dyDescent="0.2">
      <c r="B812" s="1" t="s">
        <v>561</v>
      </c>
    </row>
    <row r="813" spans="2:2" hidden="1" outlineLevel="1" x14ac:dyDescent="0.2"/>
    <row r="814" spans="2:2" hidden="1" outlineLevel="1" x14ac:dyDescent="0.2">
      <c r="B814" s="1" t="s">
        <v>562</v>
      </c>
    </row>
    <row r="815" spans="2:2" hidden="1" outlineLevel="1" x14ac:dyDescent="0.2">
      <c r="B815" s="1" t="s">
        <v>563</v>
      </c>
    </row>
    <row r="816" spans="2:2" hidden="1" outlineLevel="1" x14ac:dyDescent="0.2">
      <c r="B816" s="1" t="s">
        <v>564</v>
      </c>
    </row>
    <row r="817" spans="2:2" hidden="1" outlineLevel="1" x14ac:dyDescent="0.2"/>
    <row r="818" spans="2:2" hidden="1" outlineLevel="1" x14ac:dyDescent="0.2">
      <c r="B818" s="1" t="s">
        <v>879</v>
      </c>
    </row>
    <row r="819" spans="2:2" hidden="1" outlineLevel="1" x14ac:dyDescent="0.2">
      <c r="B819" s="1" t="s">
        <v>565</v>
      </c>
    </row>
    <row r="820" spans="2:2" hidden="1" outlineLevel="1" x14ac:dyDescent="0.2">
      <c r="B820" s="1" t="s">
        <v>566</v>
      </c>
    </row>
    <row r="821" spans="2:2" hidden="1" outlineLevel="1" x14ac:dyDescent="0.2"/>
    <row r="822" spans="2:2" hidden="1" outlineLevel="1" x14ac:dyDescent="0.2">
      <c r="B822" s="1" t="s">
        <v>880</v>
      </c>
    </row>
    <row r="823" spans="2:2" hidden="1" outlineLevel="1" x14ac:dyDescent="0.2">
      <c r="B823" s="1" t="s">
        <v>567</v>
      </c>
    </row>
    <row r="824" spans="2:2" hidden="1" outlineLevel="1" x14ac:dyDescent="0.2">
      <c r="B824" s="1" t="s">
        <v>568</v>
      </c>
    </row>
    <row r="825" spans="2:2" hidden="1" outlineLevel="1" x14ac:dyDescent="0.2"/>
    <row r="826" spans="2:2" hidden="1" outlineLevel="1" x14ac:dyDescent="0.2">
      <c r="B826" s="1" t="s">
        <v>881</v>
      </c>
    </row>
    <row r="827" spans="2:2" hidden="1" outlineLevel="1" x14ac:dyDescent="0.2">
      <c r="B827" s="1" t="s">
        <v>569</v>
      </c>
    </row>
    <row r="828" spans="2:2" hidden="1" outlineLevel="1" x14ac:dyDescent="0.2">
      <c r="B828" s="1" t="s">
        <v>570</v>
      </c>
    </row>
    <row r="829" spans="2:2" hidden="1" outlineLevel="1" x14ac:dyDescent="0.2"/>
    <row r="830" spans="2:2" hidden="1" outlineLevel="1" x14ac:dyDescent="0.2">
      <c r="B830" s="1" t="s">
        <v>571</v>
      </c>
    </row>
    <row r="831" spans="2:2" hidden="1" outlineLevel="1" x14ac:dyDescent="0.2">
      <c r="B831" s="1" t="s">
        <v>407</v>
      </c>
    </row>
    <row r="832" spans="2:2" hidden="1" outlineLevel="1" x14ac:dyDescent="0.2">
      <c r="B832" s="1" t="s">
        <v>572</v>
      </c>
    </row>
    <row r="833" spans="2:2" hidden="1" outlineLevel="1" x14ac:dyDescent="0.2"/>
    <row r="834" spans="2:2" hidden="1" outlineLevel="1" x14ac:dyDescent="0.2">
      <c r="B834" s="1" t="s">
        <v>573</v>
      </c>
    </row>
    <row r="835" spans="2:2" hidden="1" outlineLevel="1" x14ac:dyDescent="0.2">
      <c r="B835" s="1" t="s">
        <v>574</v>
      </c>
    </row>
    <row r="836" spans="2:2" hidden="1" outlineLevel="1" x14ac:dyDescent="0.2">
      <c r="B836" s="1" t="s">
        <v>575</v>
      </c>
    </row>
    <row r="837" spans="2:2" hidden="1" outlineLevel="1" x14ac:dyDescent="0.2"/>
    <row r="838" spans="2:2" hidden="1" outlineLevel="1" x14ac:dyDescent="0.2">
      <c r="B838" s="1" t="s">
        <v>882</v>
      </c>
    </row>
    <row r="839" spans="2:2" hidden="1" outlineLevel="1" x14ac:dyDescent="0.2">
      <c r="B839" s="1" t="s">
        <v>576</v>
      </c>
    </row>
    <row r="840" spans="2:2" hidden="1" outlineLevel="1" x14ac:dyDescent="0.2">
      <c r="B840" s="1" t="s">
        <v>577</v>
      </c>
    </row>
    <row r="841" spans="2:2" hidden="1" outlineLevel="1" x14ac:dyDescent="0.2"/>
    <row r="842" spans="2:2" hidden="1" outlineLevel="1" x14ac:dyDescent="0.2">
      <c r="B842" s="1" t="s">
        <v>883</v>
      </c>
    </row>
    <row r="843" spans="2:2" hidden="1" outlineLevel="1" x14ac:dyDescent="0.2">
      <c r="B843" s="1" t="s">
        <v>578</v>
      </c>
    </row>
    <row r="844" spans="2:2" hidden="1" outlineLevel="1" x14ac:dyDescent="0.2">
      <c r="B844" s="1" t="s">
        <v>579</v>
      </c>
    </row>
    <row r="845" spans="2:2" hidden="1" outlineLevel="1" x14ac:dyDescent="0.2"/>
    <row r="846" spans="2:2" hidden="1" outlineLevel="1" x14ac:dyDescent="0.2">
      <c r="B846" s="1" t="s">
        <v>580</v>
      </c>
    </row>
    <row r="847" spans="2:2" hidden="1" outlineLevel="1" x14ac:dyDescent="0.2">
      <c r="B847" s="1" t="s">
        <v>581</v>
      </c>
    </row>
    <row r="848" spans="2:2" hidden="1" outlineLevel="1" x14ac:dyDescent="0.2">
      <c r="B848" s="1" t="s">
        <v>582</v>
      </c>
    </row>
    <row r="849" spans="2:2" hidden="1" outlineLevel="1" x14ac:dyDescent="0.2"/>
    <row r="850" spans="2:2" hidden="1" outlineLevel="1" x14ac:dyDescent="0.2">
      <c r="B850" s="1" t="s">
        <v>884</v>
      </c>
    </row>
    <row r="851" spans="2:2" hidden="1" outlineLevel="1" x14ac:dyDescent="0.2">
      <c r="B851" s="1" t="s">
        <v>583</v>
      </c>
    </row>
    <row r="852" spans="2:2" hidden="1" outlineLevel="1" x14ac:dyDescent="0.2">
      <c r="B852" s="1" t="s">
        <v>584</v>
      </c>
    </row>
    <row r="853" spans="2:2" hidden="1" outlineLevel="1" x14ac:dyDescent="0.2"/>
    <row r="854" spans="2:2" hidden="1" outlineLevel="1" x14ac:dyDescent="0.2">
      <c r="B854" s="1" t="s">
        <v>885</v>
      </c>
    </row>
    <row r="855" spans="2:2" hidden="1" outlineLevel="1" x14ac:dyDescent="0.2">
      <c r="B855" s="1" t="s">
        <v>585</v>
      </c>
    </row>
    <row r="856" spans="2:2" hidden="1" outlineLevel="1" x14ac:dyDescent="0.2">
      <c r="B856" s="1" t="s">
        <v>586</v>
      </c>
    </row>
    <row r="857" spans="2:2" hidden="1" outlineLevel="1" x14ac:dyDescent="0.2"/>
    <row r="858" spans="2:2" hidden="1" outlineLevel="1" x14ac:dyDescent="0.2">
      <c r="B858" s="1" t="s">
        <v>886</v>
      </c>
    </row>
    <row r="859" spans="2:2" hidden="1" outlineLevel="1" x14ac:dyDescent="0.2">
      <c r="B859" s="1" t="s">
        <v>587</v>
      </c>
    </row>
    <row r="860" spans="2:2" hidden="1" outlineLevel="1" x14ac:dyDescent="0.2">
      <c r="B860" s="1" t="s">
        <v>588</v>
      </c>
    </row>
    <row r="861" spans="2:2" hidden="1" outlineLevel="1" x14ac:dyDescent="0.2"/>
    <row r="862" spans="2:2" hidden="1" outlineLevel="1" x14ac:dyDescent="0.2">
      <c r="B862" s="1" t="s">
        <v>887</v>
      </c>
    </row>
    <row r="863" spans="2:2" hidden="1" outlineLevel="1" x14ac:dyDescent="0.2">
      <c r="B863" s="1" t="s">
        <v>589</v>
      </c>
    </row>
    <row r="864" spans="2:2" hidden="1" outlineLevel="1" x14ac:dyDescent="0.2">
      <c r="B864" s="1" t="s">
        <v>590</v>
      </c>
    </row>
    <row r="865" spans="2:2" hidden="1" outlineLevel="1" x14ac:dyDescent="0.2"/>
    <row r="866" spans="2:2" hidden="1" outlineLevel="1" x14ac:dyDescent="0.2">
      <c r="B866" s="1" t="s">
        <v>888</v>
      </c>
    </row>
    <row r="867" spans="2:2" hidden="1" outlineLevel="1" x14ac:dyDescent="0.2">
      <c r="B867" s="1" t="s">
        <v>591</v>
      </c>
    </row>
    <row r="868" spans="2:2" hidden="1" outlineLevel="1" x14ac:dyDescent="0.2">
      <c r="B868" s="1" t="s">
        <v>592</v>
      </c>
    </row>
    <row r="869" spans="2:2" hidden="1" outlineLevel="1" x14ac:dyDescent="0.2"/>
    <row r="870" spans="2:2" hidden="1" outlineLevel="1" x14ac:dyDescent="0.2">
      <c r="B870" s="1" t="s">
        <v>889</v>
      </c>
    </row>
    <row r="871" spans="2:2" hidden="1" outlineLevel="1" x14ac:dyDescent="0.2">
      <c r="B871" s="1" t="s">
        <v>593</v>
      </c>
    </row>
    <row r="872" spans="2:2" hidden="1" outlineLevel="1" x14ac:dyDescent="0.2">
      <c r="B872" s="1" t="s">
        <v>594</v>
      </c>
    </row>
    <row r="873" spans="2:2" hidden="1" outlineLevel="1" x14ac:dyDescent="0.2"/>
    <row r="874" spans="2:2" hidden="1" outlineLevel="1" x14ac:dyDescent="0.2">
      <c r="B874" s="1" t="s">
        <v>890</v>
      </c>
    </row>
    <row r="875" spans="2:2" hidden="1" outlineLevel="1" x14ac:dyDescent="0.2">
      <c r="B875" s="1" t="s">
        <v>595</v>
      </c>
    </row>
    <row r="876" spans="2:2" hidden="1" outlineLevel="1" x14ac:dyDescent="0.2">
      <c r="B876" s="1" t="s">
        <v>596</v>
      </c>
    </row>
    <row r="877" spans="2:2" hidden="1" outlineLevel="1" x14ac:dyDescent="0.2"/>
    <row r="878" spans="2:2" hidden="1" outlineLevel="1" x14ac:dyDescent="0.2">
      <c r="B878" s="1" t="s">
        <v>891</v>
      </c>
    </row>
    <row r="879" spans="2:2" hidden="1" outlineLevel="1" x14ac:dyDescent="0.2">
      <c r="B879" s="1" t="s">
        <v>597</v>
      </c>
    </row>
    <row r="880" spans="2:2" hidden="1" outlineLevel="1" x14ac:dyDescent="0.2">
      <c r="B880" s="1" t="s">
        <v>598</v>
      </c>
    </row>
    <row r="881" spans="2:2" hidden="1" outlineLevel="1" x14ac:dyDescent="0.2"/>
    <row r="882" spans="2:2" hidden="1" outlineLevel="1" x14ac:dyDescent="0.2">
      <c r="B882" s="1" t="s">
        <v>892</v>
      </c>
    </row>
    <row r="883" spans="2:2" hidden="1" outlineLevel="1" x14ac:dyDescent="0.2">
      <c r="B883" s="1" t="s">
        <v>599</v>
      </c>
    </row>
    <row r="884" spans="2:2" hidden="1" outlineLevel="1" x14ac:dyDescent="0.2">
      <c r="B884" s="1" t="s">
        <v>600</v>
      </c>
    </row>
    <row r="885" spans="2:2" hidden="1" outlineLevel="1" x14ac:dyDescent="0.2"/>
    <row r="886" spans="2:2" hidden="1" outlineLevel="1" x14ac:dyDescent="0.2">
      <c r="B886" s="1" t="s">
        <v>893</v>
      </c>
    </row>
    <row r="887" spans="2:2" hidden="1" outlineLevel="1" x14ac:dyDescent="0.2">
      <c r="B887" s="1" t="s">
        <v>601</v>
      </c>
    </row>
    <row r="888" spans="2:2" hidden="1" outlineLevel="1" x14ac:dyDescent="0.2">
      <c r="B888" s="1" t="s">
        <v>602</v>
      </c>
    </row>
    <row r="889" spans="2:2" hidden="1" outlineLevel="1" x14ac:dyDescent="0.2"/>
    <row r="890" spans="2:2" hidden="1" outlineLevel="1" x14ac:dyDescent="0.2">
      <c r="B890" s="1" t="s">
        <v>894</v>
      </c>
    </row>
    <row r="891" spans="2:2" hidden="1" outlineLevel="1" x14ac:dyDescent="0.2">
      <c r="B891" s="1" t="s">
        <v>603</v>
      </c>
    </row>
    <row r="892" spans="2:2" hidden="1" outlineLevel="1" x14ac:dyDescent="0.2">
      <c r="B892" s="1" t="s">
        <v>604</v>
      </c>
    </row>
    <row r="893" spans="2:2" hidden="1" outlineLevel="1" x14ac:dyDescent="0.2"/>
    <row r="894" spans="2:2" hidden="1" outlineLevel="1" x14ac:dyDescent="0.2">
      <c r="B894" s="1" t="s">
        <v>895</v>
      </c>
    </row>
    <row r="895" spans="2:2" hidden="1" outlineLevel="1" x14ac:dyDescent="0.2">
      <c r="B895" s="1" t="s">
        <v>605</v>
      </c>
    </row>
    <row r="896" spans="2:2" hidden="1" outlineLevel="1" x14ac:dyDescent="0.2">
      <c r="B896" s="1" t="s">
        <v>606</v>
      </c>
    </row>
    <row r="897" spans="2:2" hidden="1" outlineLevel="1" x14ac:dyDescent="0.2"/>
    <row r="898" spans="2:2" hidden="1" outlineLevel="1" x14ac:dyDescent="0.2">
      <c r="B898" s="1" t="s">
        <v>896</v>
      </c>
    </row>
    <row r="899" spans="2:2" hidden="1" outlineLevel="1" x14ac:dyDescent="0.2">
      <c r="B899" s="1" t="s">
        <v>607</v>
      </c>
    </row>
    <row r="900" spans="2:2" hidden="1" outlineLevel="1" x14ac:dyDescent="0.2">
      <c r="B900" s="1" t="s">
        <v>608</v>
      </c>
    </row>
    <row r="901" spans="2:2" hidden="1" outlineLevel="1" x14ac:dyDescent="0.2"/>
    <row r="902" spans="2:2" hidden="1" outlineLevel="1" x14ac:dyDescent="0.2">
      <c r="B902" s="1" t="s">
        <v>609</v>
      </c>
    </row>
    <row r="903" spans="2:2" hidden="1" outlineLevel="1" x14ac:dyDescent="0.2">
      <c r="B903" s="1" t="s">
        <v>610</v>
      </c>
    </row>
    <row r="904" spans="2:2" hidden="1" outlineLevel="1" x14ac:dyDescent="0.2">
      <c r="B904" s="1" t="s">
        <v>611</v>
      </c>
    </row>
    <row r="905" spans="2:2" hidden="1" outlineLevel="1" x14ac:dyDescent="0.2"/>
    <row r="906" spans="2:2" hidden="1" outlineLevel="1" x14ac:dyDescent="0.2">
      <c r="B906" s="1" t="s">
        <v>612</v>
      </c>
    </row>
    <row r="907" spans="2:2" hidden="1" outlineLevel="1" x14ac:dyDescent="0.2">
      <c r="B907" s="1" t="s">
        <v>613</v>
      </c>
    </row>
    <row r="908" spans="2:2" hidden="1" outlineLevel="1" x14ac:dyDescent="0.2">
      <c r="B908" s="1" t="s">
        <v>614</v>
      </c>
    </row>
    <row r="909" spans="2:2" hidden="1" outlineLevel="1" x14ac:dyDescent="0.2"/>
    <row r="910" spans="2:2" hidden="1" outlineLevel="1" x14ac:dyDescent="0.2">
      <c r="B910" s="1" t="s">
        <v>897</v>
      </c>
    </row>
    <row r="911" spans="2:2" hidden="1" outlineLevel="1" x14ac:dyDescent="0.2">
      <c r="B911" s="1" t="s">
        <v>615</v>
      </c>
    </row>
    <row r="912" spans="2:2" hidden="1" outlineLevel="1" x14ac:dyDescent="0.2">
      <c r="B912" s="1" t="s">
        <v>616</v>
      </c>
    </row>
    <row r="913" spans="2:2" hidden="1" outlineLevel="1" x14ac:dyDescent="0.2"/>
    <row r="914" spans="2:2" hidden="1" outlineLevel="1" x14ac:dyDescent="0.2">
      <c r="B914" s="1" t="s">
        <v>898</v>
      </c>
    </row>
    <row r="915" spans="2:2" hidden="1" outlineLevel="1" x14ac:dyDescent="0.2">
      <c r="B915" s="1" t="s">
        <v>617</v>
      </c>
    </row>
    <row r="916" spans="2:2" hidden="1" outlineLevel="1" x14ac:dyDescent="0.2">
      <c r="B916" s="1" t="s">
        <v>618</v>
      </c>
    </row>
    <row r="917" spans="2:2" hidden="1" outlineLevel="1" x14ac:dyDescent="0.2"/>
    <row r="918" spans="2:2" hidden="1" outlineLevel="1" x14ac:dyDescent="0.2">
      <c r="B918" s="1" t="s">
        <v>899</v>
      </c>
    </row>
    <row r="919" spans="2:2" hidden="1" outlineLevel="1" x14ac:dyDescent="0.2">
      <c r="B919" s="1" t="s">
        <v>619</v>
      </c>
    </row>
    <row r="920" spans="2:2" hidden="1" outlineLevel="1" x14ac:dyDescent="0.2">
      <c r="B920" s="1" t="s">
        <v>620</v>
      </c>
    </row>
    <row r="921" spans="2:2" hidden="1" outlineLevel="1" x14ac:dyDescent="0.2"/>
    <row r="922" spans="2:2" hidden="1" outlineLevel="1" x14ac:dyDescent="0.2">
      <c r="B922" s="1" t="s">
        <v>621</v>
      </c>
    </row>
    <row r="923" spans="2:2" hidden="1" outlineLevel="1" x14ac:dyDescent="0.2">
      <c r="B923" s="1" t="s">
        <v>622</v>
      </c>
    </row>
    <row r="924" spans="2:2" hidden="1" outlineLevel="1" x14ac:dyDescent="0.2">
      <c r="B924" s="1" t="s">
        <v>623</v>
      </c>
    </row>
    <row r="925" spans="2:2" hidden="1" outlineLevel="1" x14ac:dyDescent="0.2"/>
    <row r="926" spans="2:2" hidden="1" outlineLevel="1" x14ac:dyDescent="0.2">
      <c r="B926" s="1" t="s">
        <v>900</v>
      </c>
    </row>
    <row r="927" spans="2:2" hidden="1" outlineLevel="1" x14ac:dyDescent="0.2">
      <c r="B927" s="1" t="s">
        <v>624</v>
      </c>
    </row>
    <row r="928" spans="2:2" hidden="1" outlineLevel="1" x14ac:dyDescent="0.2">
      <c r="B928" s="1" t="s">
        <v>625</v>
      </c>
    </row>
    <row r="929" spans="2:2" hidden="1" outlineLevel="1" x14ac:dyDescent="0.2"/>
    <row r="930" spans="2:2" hidden="1" outlineLevel="1" x14ac:dyDescent="0.2">
      <c r="B930" s="1" t="s">
        <v>901</v>
      </c>
    </row>
    <row r="931" spans="2:2" hidden="1" outlineLevel="1" x14ac:dyDescent="0.2">
      <c r="B931" s="1" t="s">
        <v>626</v>
      </c>
    </row>
    <row r="932" spans="2:2" hidden="1" outlineLevel="1" x14ac:dyDescent="0.2">
      <c r="B932" s="1" t="s">
        <v>627</v>
      </c>
    </row>
    <row r="933" spans="2:2" hidden="1" outlineLevel="1" x14ac:dyDescent="0.2"/>
    <row r="934" spans="2:2" hidden="1" outlineLevel="1" x14ac:dyDescent="0.2">
      <c r="B934" s="1" t="s">
        <v>902</v>
      </c>
    </row>
    <row r="935" spans="2:2" hidden="1" outlineLevel="1" x14ac:dyDescent="0.2">
      <c r="B935" s="1" t="s">
        <v>628</v>
      </c>
    </row>
    <row r="936" spans="2:2" hidden="1" outlineLevel="1" x14ac:dyDescent="0.2">
      <c r="B936" s="1" t="s">
        <v>629</v>
      </c>
    </row>
    <row r="937" spans="2:2" hidden="1" outlineLevel="1" x14ac:dyDescent="0.2"/>
    <row r="938" spans="2:2" hidden="1" outlineLevel="1" x14ac:dyDescent="0.2">
      <c r="B938" s="1" t="s">
        <v>903</v>
      </c>
    </row>
    <row r="939" spans="2:2" hidden="1" outlineLevel="1" x14ac:dyDescent="0.2">
      <c r="B939" s="1" t="s">
        <v>630</v>
      </c>
    </row>
    <row r="940" spans="2:2" hidden="1" outlineLevel="1" x14ac:dyDescent="0.2">
      <c r="B940" s="1" t="s">
        <v>631</v>
      </c>
    </row>
    <row r="941" spans="2:2" hidden="1" outlineLevel="1" x14ac:dyDescent="0.2"/>
    <row r="942" spans="2:2" hidden="1" outlineLevel="1" x14ac:dyDescent="0.2">
      <c r="B942" s="1" t="s">
        <v>904</v>
      </c>
    </row>
    <row r="943" spans="2:2" hidden="1" outlineLevel="1" x14ac:dyDescent="0.2">
      <c r="B943" s="1" t="s">
        <v>632</v>
      </c>
    </row>
    <row r="944" spans="2:2" hidden="1" outlineLevel="1" x14ac:dyDescent="0.2">
      <c r="B944" s="1" t="s">
        <v>633</v>
      </c>
    </row>
    <row r="945" spans="2:2" hidden="1" outlineLevel="1" x14ac:dyDescent="0.2"/>
    <row r="946" spans="2:2" hidden="1" outlineLevel="1" x14ac:dyDescent="0.2">
      <c r="B946" s="1" t="s">
        <v>905</v>
      </c>
    </row>
    <row r="947" spans="2:2" hidden="1" outlineLevel="1" x14ac:dyDescent="0.2">
      <c r="B947" s="1" t="s">
        <v>634</v>
      </c>
    </row>
    <row r="948" spans="2:2" hidden="1" outlineLevel="1" x14ac:dyDescent="0.2">
      <c r="B948" s="1" t="s">
        <v>635</v>
      </c>
    </row>
    <row r="949" spans="2:2" hidden="1" outlineLevel="1" x14ac:dyDescent="0.2"/>
    <row r="950" spans="2:2" hidden="1" outlineLevel="1" x14ac:dyDescent="0.2">
      <c r="B950" s="1" t="s">
        <v>636</v>
      </c>
    </row>
    <row r="951" spans="2:2" hidden="1" outlineLevel="1" x14ac:dyDescent="0.2">
      <c r="B951" s="1" t="s">
        <v>637</v>
      </c>
    </row>
    <row r="952" spans="2:2" hidden="1" outlineLevel="1" x14ac:dyDescent="0.2">
      <c r="B952" s="1" t="s">
        <v>638</v>
      </c>
    </row>
    <row r="953" spans="2:2" hidden="1" outlineLevel="1" x14ac:dyDescent="0.2"/>
    <row r="954" spans="2:2" hidden="1" outlineLevel="1" x14ac:dyDescent="0.2">
      <c r="B954" s="1" t="s">
        <v>906</v>
      </c>
    </row>
    <row r="955" spans="2:2" hidden="1" outlineLevel="1" x14ac:dyDescent="0.2">
      <c r="B955" s="1" t="s">
        <v>639</v>
      </c>
    </row>
    <row r="956" spans="2:2" hidden="1" outlineLevel="1" x14ac:dyDescent="0.2">
      <c r="B956" s="1" t="s">
        <v>640</v>
      </c>
    </row>
    <row r="957" spans="2:2" hidden="1" outlineLevel="1" x14ac:dyDescent="0.2"/>
    <row r="958" spans="2:2" hidden="1" outlineLevel="1" x14ac:dyDescent="0.2">
      <c r="B958" s="1" t="s">
        <v>907</v>
      </c>
    </row>
    <row r="959" spans="2:2" hidden="1" outlineLevel="1" x14ac:dyDescent="0.2">
      <c r="B959" s="1" t="s">
        <v>641</v>
      </c>
    </row>
    <row r="960" spans="2:2" hidden="1" outlineLevel="1" x14ac:dyDescent="0.2">
      <c r="B960" s="1" t="s">
        <v>642</v>
      </c>
    </row>
    <row r="961" spans="2:2" hidden="1" outlineLevel="1" x14ac:dyDescent="0.2"/>
    <row r="962" spans="2:2" hidden="1" outlineLevel="1" x14ac:dyDescent="0.2">
      <c r="B962" s="1" t="s">
        <v>908</v>
      </c>
    </row>
    <row r="963" spans="2:2" hidden="1" outlineLevel="1" x14ac:dyDescent="0.2">
      <c r="B963" s="1" t="s">
        <v>643</v>
      </c>
    </row>
    <row r="964" spans="2:2" hidden="1" outlineLevel="1" x14ac:dyDescent="0.2">
      <c r="B964" s="1" t="s">
        <v>644</v>
      </c>
    </row>
    <row r="965" spans="2:2" hidden="1" outlineLevel="1" x14ac:dyDescent="0.2"/>
    <row r="966" spans="2:2" hidden="1" outlineLevel="1" x14ac:dyDescent="0.2">
      <c r="B966" s="1" t="s">
        <v>909</v>
      </c>
    </row>
    <row r="967" spans="2:2" hidden="1" outlineLevel="1" x14ac:dyDescent="0.2">
      <c r="B967" s="1" t="s">
        <v>645</v>
      </c>
    </row>
    <row r="968" spans="2:2" hidden="1" outlineLevel="1" x14ac:dyDescent="0.2">
      <c r="B968" s="1" t="s">
        <v>646</v>
      </c>
    </row>
    <row r="969" spans="2:2" hidden="1" outlineLevel="1" x14ac:dyDescent="0.2"/>
    <row r="970" spans="2:2" hidden="1" outlineLevel="1" x14ac:dyDescent="0.2">
      <c r="B970" s="1" t="s">
        <v>910</v>
      </c>
    </row>
    <row r="971" spans="2:2" hidden="1" outlineLevel="1" x14ac:dyDescent="0.2">
      <c r="B971" s="1" t="s">
        <v>647</v>
      </c>
    </row>
    <row r="972" spans="2:2" hidden="1" outlineLevel="1" x14ac:dyDescent="0.2">
      <c r="B972" s="1" t="s">
        <v>648</v>
      </c>
    </row>
    <row r="973" spans="2:2" hidden="1" outlineLevel="1" x14ac:dyDescent="0.2"/>
    <row r="974" spans="2:2" hidden="1" outlineLevel="1" x14ac:dyDescent="0.2">
      <c r="B974" s="1" t="s">
        <v>911</v>
      </c>
    </row>
    <row r="975" spans="2:2" hidden="1" outlineLevel="1" x14ac:dyDescent="0.2">
      <c r="B975" s="1" t="s">
        <v>649</v>
      </c>
    </row>
    <row r="976" spans="2:2" hidden="1" outlineLevel="1" x14ac:dyDescent="0.2">
      <c r="B976" s="1" t="s">
        <v>650</v>
      </c>
    </row>
    <row r="977" spans="2:2" hidden="1" outlineLevel="1" x14ac:dyDescent="0.2"/>
    <row r="978" spans="2:2" hidden="1" outlineLevel="1" x14ac:dyDescent="0.2">
      <c r="B978" s="1" t="s">
        <v>912</v>
      </c>
    </row>
    <row r="979" spans="2:2" hidden="1" outlineLevel="1" x14ac:dyDescent="0.2">
      <c r="B979" s="1" t="s">
        <v>651</v>
      </c>
    </row>
    <row r="980" spans="2:2" hidden="1" outlineLevel="1" x14ac:dyDescent="0.2">
      <c r="B980" s="1" t="s">
        <v>652</v>
      </c>
    </row>
    <row r="981" spans="2:2" hidden="1" outlineLevel="1" x14ac:dyDescent="0.2"/>
    <row r="982" spans="2:2" hidden="1" outlineLevel="1" x14ac:dyDescent="0.2">
      <c r="B982" s="1" t="s">
        <v>913</v>
      </c>
    </row>
    <row r="983" spans="2:2" hidden="1" outlineLevel="1" x14ac:dyDescent="0.2">
      <c r="B983" s="1" t="s">
        <v>653</v>
      </c>
    </row>
    <row r="984" spans="2:2" hidden="1" outlineLevel="1" x14ac:dyDescent="0.2">
      <c r="B984" s="1" t="s">
        <v>654</v>
      </c>
    </row>
    <row r="985" spans="2:2" hidden="1" outlineLevel="1" x14ac:dyDescent="0.2"/>
    <row r="986" spans="2:2" hidden="1" outlineLevel="1" x14ac:dyDescent="0.2">
      <c r="B986" s="1" t="s">
        <v>914</v>
      </c>
    </row>
    <row r="987" spans="2:2" hidden="1" outlineLevel="1" x14ac:dyDescent="0.2">
      <c r="B987" s="1" t="s">
        <v>655</v>
      </c>
    </row>
    <row r="988" spans="2:2" hidden="1" outlineLevel="1" x14ac:dyDescent="0.2">
      <c r="B988" s="1" t="s">
        <v>656</v>
      </c>
    </row>
    <row r="989" spans="2:2" hidden="1" outlineLevel="1" x14ac:dyDescent="0.2"/>
    <row r="990" spans="2:2" hidden="1" outlineLevel="1" x14ac:dyDescent="0.2">
      <c r="B990" s="1" t="s">
        <v>915</v>
      </c>
    </row>
    <row r="991" spans="2:2" hidden="1" outlineLevel="1" x14ac:dyDescent="0.2">
      <c r="B991" s="1" t="s">
        <v>657</v>
      </c>
    </row>
    <row r="992" spans="2:2" hidden="1" outlineLevel="1" x14ac:dyDescent="0.2">
      <c r="B992" s="1" t="s">
        <v>658</v>
      </c>
    </row>
    <row r="993" spans="2:2" hidden="1" outlineLevel="1" x14ac:dyDescent="0.2"/>
    <row r="994" spans="2:2" hidden="1" outlineLevel="1" x14ac:dyDescent="0.2">
      <c r="B994" s="1" t="s">
        <v>916</v>
      </c>
    </row>
    <row r="995" spans="2:2" hidden="1" outlineLevel="1" x14ac:dyDescent="0.2">
      <c r="B995" s="1" t="s">
        <v>659</v>
      </c>
    </row>
    <row r="996" spans="2:2" hidden="1" outlineLevel="1" x14ac:dyDescent="0.2">
      <c r="B996" s="1" t="s">
        <v>660</v>
      </c>
    </row>
    <row r="997" spans="2:2" hidden="1" outlineLevel="1" x14ac:dyDescent="0.2"/>
    <row r="998" spans="2:2" hidden="1" outlineLevel="1" x14ac:dyDescent="0.2">
      <c r="B998" s="1" t="s">
        <v>661</v>
      </c>
    </row>
    <row r="999" spans="2:2" hidden="1" outlineLevel="1" x14ac:dyDescent="0.2">
      <c r="B999" s="1" t="s">
        <v>662</v>
      </c>
    </row>
    <row r="1000" spans="2:2" hidden="1" outlineLevel="1" x14ac:dyDescent="0.2">
      <c r="B1000" s="1" t="s">
        <v>663</v>
      </c>
    </row>
    <row r="1001" spans="2:2" hidden="1" outlineLevel="1" x14ac:dyDescent="0.2"/>
    <row r="1002" spans="2:2" hidden="1" outlineLevel="1" x14ac:dyDescent="0.2">
      <c r="B1002" s="1" t="s">
        <v>917</v>
      </c>
    </row>
    <row r="1003" spans="2:2" hidden="1" outlineLevel="1" x14ac:dyDescent="0.2">
      <c r="B1003" s="1" t="s">
        <v>664</v>
      </c>
    </row>
    <row r="1004" spans="2:2" hidden="1" outlineLevel="1" x14ac:dyDescent="0.2">
      <c r="B1004" s="1" t="s">
        <v>665</v>
      </c>
    </row>
    <row r="1005" spans="2:2" hidden="1" outlineLevel="1" x14ac:dyDescent="0.2"/>
    <row r="1006" spans="2:2" hidden="1" outlineLevel="1" x14ac:dyDescent="0.2">
      <c r="B1006" s="1" t="s">
        <v>918</v>
      </c>
    </row>
    <row r="1007" spans="2:2" hidden="1" outlineLevel="1" x14ac:dyDescent="0.2">
      <c r="B1007" s="1" t="s">
        <v>666</v>
      </c>
    </row>
    <row r="1008" spans="2:2" hidden="1" outlineLevel="1" x14ac:dyDescent="0.2">
      <c r="B1008" s="1" t="s">
        <v>667</v>
      </c>
    </row>
    <row r="1009" spans="2:2" hidden="1" outlineLevel="1" x14ac:dyDescent="0.2"/>
    <row r="1010" spans="2:2" hidden="1" outlineLevel="1" x14ac:dyDescent="0.2">
      <c r="B1010" s="1" t="s">
        <v>919</v>
      </c>
    </row>
    <row r="1011" spans="2:2" hidden="1" outlineLevel="1" x14ac:dyDescent="0.2">
      <c r="B1011" s="1" t="s">
        <v>668</v>
      </c>
    </row>
    <row r="1012" spans="2:2" hidden="1" outlineLevel="1" x14ac:dyDescent="0.2">
      <c r="B1012" s="1" t="s">
        <v>669</v>
      </c>
    </row>
    <row r="1013" spans="2:2" hidden="1" outlineLevel="1" x14ac:dyDescent="0.2"/>
    <row r="1014" spans="2:2" hidden="1" outlineLevel="1" x14ac:dyDescent="0.2">
      <c r="B1014" s="1" t="s">
        <v>920</v>
      </c>
    </row>
    <row r="1015" spans="2:2" hidden="1" outlineLevel="1" x14ac:dyDescent="0.2">
      <c r="B1015" s="1" t="s">
        <v>670</v>
      </c>
    </row>
    <row r="1016" spans="2:2" hidden="1" outlineLevel="1" x14ac:dyDescent="0.2">
      <c r="B1016" s="1" t="s">
        <v>671</v>
      </c>
    </row>
    <row r="1017" spans="2:2" hidden="1" outlineLevel="1" x14ac:dyDescent="0.2"/>
    <row r="1018" spans="2:2" hidden="1" outlineLevel="1" x14ac:dyDescent="0.2">
      <c r="B1018" s="1" t="s">
        <v>921</v>
      </c>
    </row>
    <row r="1019" spans="2:2" hidden="1" outlineLevel="1" x14ac:dyDescent="0.2">
      <c r="B1019" s="1" t="s">
        <v>672</v>
      </c>
    </row>
    <row r="1020" spans="2:2" hidden="1" outlineLevel="1" x14ac:dyDescent="0.2">
      <c r="B1020" s="1" t="s">
        <v>673</v>
      </c>
    </row>
    <row r="1021" spans="2:2" hidden="1" outlineLevel="1" x14ac:dyDescent="0.2"/>
    <row r="1022" spans="2:2" hidden="1" outlineLevel="1" x14ac:dyDescent="0.2">
      <c r="B1022" s="1" t="s">
        <v>922</v>
      </c>
    </row>
    <row r="1023" spans="2:2" hidden="1" outlineLevel="1" x14ac:dyDescent="0.2">
      <c r="B1023" s="1" t="s">
        <v>674</v>
      </c>
    </row>
    <row r="1024" spans="2:2" hidden="1" outlineLevel="1" x14ac:dyDescent="0.2">
      <c r="B1024" s="1" t="s">
        <v>675</v>
      </c>
    </row>
    <row r="1025" spans="2:2" hidden="1" outlineLevel="1" x14ac:dyDescent="0.2"/>
    <row r="1026" spans="2:2" hidden="1" outlineLevel="1" x14ac:dyDescent="0.2">
      <c r="B1026" s="1" t="s">
        <v>923</v>
      </c>
    </row>
    <row r="1027" spans="2:2" hidden="1" outlineLevel="1" x14ac:dyDescent="0.2">
      <c r="B1027" s="1" t="s">
        <v>676</v>
      </c>
    </row>
    <row r="1028" spans="2:2" hidden="1" outlineLevel="1" x14ac:dyDescent="0.2">
      <c r="B1028" s="1" t="s">
        <v>677</v>
      </c>
    </row>
    <row r="1029" spans="2:2" hidden="1" outlineLevel="1" x14ac:dyDescent="0.2"/>
    <row r="1030" spans="2:2" hidden="1" outlineLevel="1" x14ac:dyDescent="0.2">
      <c r="B1030" s="1" t="s">
        <v>924</v>
      </c>
    </row>
    <row r="1031" spans="2:2" hidden="1" outlineLevel="1" x14ac:dyDescent="0.2">
      <c r="B1031" s="1" t="s">
        <v>678</v>
      </c>
    </row>
    <row r="1032" spans="2:2" hidden="1" outlineLevel="1" x14ac:dyDescent="0.2">
      <c r="B1032" s="1" t="s">
        <v>679</v>
      </c>
    </row>
    <row r="1033" spans="2:2" hidden="1" outlineLevel="1" x14ac:dyDescent="0.2"/>
    <row r="1034" spans="2:2" hidden="1" outlineLevel="1" x14ac:dyDescent="0.2">
      <c r="B1034" s="1" t="s">
        <v>925</v>
      </c>
    </row>
    <row r="1035" spans="2:2" hidden="1" outlineLevel="1" x14ac:dyDescent="0.2">
      <c r="B1035" s="1" t="s">
        <v>680</v>
      </c>
    </row>
    <row r="1036" spans="2:2" hidden="1" outlineLevel="1" x14ac:dyDescent="0.2">
      <c r="B1036" s="1" t="s">
        <v>681</v>
      </c>
    </row>
    <row r="1037" spans="2:2" hidden="1" outlineLevel="1" x14ac:dyDescent="0.2"/>
    <row r="1038" spans="2:2" hidden="1" outlineLevel="1" x14ac:dyDescent="0.2">
      <c r="B1038" s="1" t="s">
        <v>682</v>
      </c>
    </row>
    <row r="1039" spans="2:2" hidden="1" outlineLevel="1" x14ac:dyDescent="0.2">
      <c r="B1039" s="1" t="s">
        <v>683</v>
      </c>
    </row>
    <row r="1040" spans="2:2" hidden="1" outlineLevel="1" x14ac:dyDescent="0.2">
      <c r="B1040" s="1" t="s">
        <v>684</v>
      </c>
    </row>
    <row r="1041" spans="2:2" hidden="1" outlineLevel="1" x14ac:dyDescent="0.2"/>
    <row r="1042" spans="2:2" hidden="1" outlineLevel="1" x14ac:dyDescent="0.2">
      <c r="B1042" s="1" t="s">
        <v>685</v>
      </c>
    </row>
    <row r="1043" spans="2:2" hidden="1" outlineLevel="1" x14ac:dyDescent="0.2">
      <c r="B1043" s="1" t="s">
        <v>686</v>
      </c>
    </row>
    <row r="1044" spans="2:2" hidden="1" outlineLevel="1" x14ac:dyDescent="0.2">
      <c r="B1044" s="1" t="s">
        <v>687</v>
      </c>
    </row>
    <row r="1045" spans="2:2" hidden="1" outlineLevel="1" x14ac:dyDescent="0.2"/>
    <row r="1046" spans="2:2" hidden="1" outlineLevel="1" x14ac:dyDescent="0.2">
      <c r="B1046" s="1" t="s">
        <v>926</v>
      </c>
    </row>
    <row r="1047" spans="2:2" hidden="1" outlineLevel="1" x14ac:dyDescent="0.2">
      <c r="B1047" s="1" t="s">
        <v>688</v>
      </c>
    </row>
    <row r="1048" spans="2:2" hidden="1" outlineLevel="1" x14ac:dyDescent="0.2">
      <c r="B1048" s="1" t="s">
        <v>689</v>
      </c>
    </row>
    <row r="1049" spans="2:2" hidden="1" outlineLevel="1" x14ac:dyDescent="0.2"/>
    <row r="1050" spans="2:2" hidden="1" outlineLevel="1" x14ac:dyDescent="0.2">
      <c r="B1050" s="1" t="s">
        <v>927</v>
      </c>
    </row>
    <row r="1051" spans="2:2" hidden="1" outlineLevel="1" x14ac:dyDescent="0.2">
      <c r="B1051" s="1" t="s">
        <v>690</v>
      </c>
    </row>
    <row r="1052" spans="2:2" hidden="1" outlineLevel="1" x14ac:dyDescent="0.2">
      <c r="B1052" s="1" t="s">
        <v>691</v>
      </c>
    </row>
    <row r="1053" spans="2:2" hidden="1" outlineLevel="1" x14ac:dyDescent="0.2"/>
    <row r="1054" spans="2:2" hidden="1" outlineLevel="1" x14ac:dyDescent="0.2">
      <c r="B1054" s="1" t="s">
        <v>928</v>
      </c>
    </row>
    <row r="1055" spans="2:2" hidden="1" outlineLevel="1" x14ac:dyDescent="0.2">
      <c r="B1055" s="1" t="s">
        <v>692</v>
      </c>
    </row>
    <row r="1056" spans="2:2" hidden="1" outlineLevel="1" x14ac:dyDescent="0.2">
      <c r="B1056" s="1" t="s">
        <v>693</v>
      </c>
    </row>
    <row r="1057" spans="2:2" hidden="1" outlineLevel="1" x14ac:dyDescent="0.2"/>
    <row r="1058" spans="2:2" hidden="1" outlineLevel="1" x14ac:dyDescent="0.2">
      <c r="B1058" s="1" t="s">
        <v>929</v>
      </c>
    </row>
    <row r="1059" spans="2:2" hidden="1" outlineLevel="1" x14ac:dyDescent="0.2">
      <c r="B1059" s="1" t="s">
        <v>694</v>
      </c>
    </row>
    <row r="1060" spans="2:2" hidden="1" outlineLevel="1" x14ac:dyDescent="0.2">
      <c r="B1060" s="1" t="s">
        <v>695</v>
      </c>
    </row>
    <row r="1061" spans="2:2" hidden="1" outlineLevel="1" x14ac:dyDescent="0.2"/>
    <row r="1062" spans="2:2" hidden="1" outlineLevel="1" x14ac:dyDescent="0.2">
      <c r="B1062" s="1" t="s">
        <v>930</v>
      </c>
    </row>
    <row r="1063" spans="2:2" hidden="1" outlineLevel="1" x14ac:dyDescent="0.2">
      <c r="B1063" s="1" t="s">
        <v>696</v>
      </c>
    </row>
    <row r="1064" spans="2:2" hidden="1" outlineLevel="1" x14ac:dyDescent="0.2">
      <c r="B1064" s="1" t="s">
        <v>697</v>
      </c>
    </row>
    <row r="1065" spans="2:2" hidden="1" outlineLevel="1" x14ac:dyDescent="0.2"/>
    <row r="1066" spans="2:2" hidden="1" outlineLevel="1" x14ac:dyDescent="0.2">
      <c r="B1066" s="1" t="s">
        <v>931</v>
      </c>
    </row>
    <row r="1067" spans="2:2" hidden="1" outlineLevel="1" x14ac:dyDescent="0.2">
      <c r="B1067" s="1" t="s">
        <v>698</v>
      </c>
    </row>
    <row r="1068" spans="2:2" hidden="1" outlineLevel="1" x14ac:dyDescent="0.2">
      <c r="B1068" s="1" t="s">
        <v>699</v>
      </c>
    </row>
    <row r="1069" spans="2:2" hidden="1" outlineLevel="1" x14ac:dyDescent="0.2"/>
    <row r="1070" spans="2:2" hidden="1" outlineLevel="1" x14ac:dyDescent="0.2">
      <c r="B1070" s="1" t="s">
        <v>932</v>
      </c>
    </row>
    <row r="1071" spans="2:2" hidden="1" outlineLevel="1" x14ac:dyDescent="0.2">
      <c r="B1071" s="1" t="s">
        <v>700</v>
      </c>
    </row>
    <row r="1072" spans="2:2" hidden="1" outlineLevel="1" x14ac:dyDescent="0.2">
      <c r="B1072" s="1" t="s">
        <v>701</v>
      </c>
    </row>
    <row r="1073" spans="2:2" hidden="1" outlineLevel="1" x14ac:dyDescent="0.2"/>
    <row r="1074" spans="2:2" hidden="1" outlineLevel="1" x14ac:dyDescent="0.2">
      <c r="B1074" s="1" t="s">
        <v>933</v>
      </c>
    </row>
    <row r="1075" spans="2:2" hidden="1" outlineLevel="1" x14ac:dyDescent="0.2">
      <c r="B1075" s="1" t="s">
        <v>702</v>
      </c>
    </row>
    <row r="1076" spans="2:2" hidden="1" outlineLevel="1" x14ac:dyDescent="0.2">
      <c r="B1076" s="1" t="s">
        <v>703</v>
      </c>
    </row>
    <row r="1077" spans="2:2" hidden="1" outlineLevel="1" x14ac:dyDescent="0.2"/>
    <row r="1078" spans="2:2" hidden="1" outlineLevel="1" x14ac:dyDescent="0.2">
      <c r="B1078" s="1" t="s">
        <v>934</v>
      </c>
    </row>
    <row r="1079" spans="2:2" hidden="1" outlineLevel="1" x14ac:dyDescent="0.2">
      <c r="B1079" s="1" t="s">
        <v>704</v>
      </c>
    </row>
    <row r="1080" spans="2:2" hidden="1" outlineLevel="1" x14ac:dyDescent="0.2">
      <c r="B1080" s="1" t="s">
        <v>705</v>
      </c>
    </row>
    <row r="1081" spans="2:2" hidden="1" outlineLevel="1" x14ac:dyDescent="0.2"/>
    <row r="1082" spans="2:2" hidden="1" outlineLevel="1" x14ac:dyDescent="0.2">
      <c r="B1082" s="1" t="s">
        <v>935</v>
      </c>
    </row>
    <row r="1083" spans="2:2" hidden="1" outlineLevel="1" x14ac:dyDescent="0.2">
      <c r="B1083" s="1" t="s">
        <v>706</v>
      </c>
    </row>
    <row r="1084" spans="2:2" hidden="1" outlineLevel="1" x14ac:dyDescent="0.2">
      <c r="B1084" s="1" t="s">
        <v>707</v>
      </c>
    </row>
    <row r="1085" spans="2:2" hidden="1" outlineLevel="1" x14ac:dyDescent="0.2"/>
    <row r="1086" spans="2:2" hidden="1" outlineLevel="1" x14ac:dyDescent="0.2">
      <c r="B1086" s="1" t="s">
        <v>708</v>
      </c>
    </row>
    <row r="1087" spans="2:2" hidden="1" outlineLevel="1" x14ac:dyDescent="0.2">
      <c r="B1087" s="1" t="s">
        <v>709</v>
      </c>
    </row>
    <row r="1088" spans="2:2" hidden="1" outlineLevel="1" x14ac:dyDescent="0.2">
      <c r="B1088" s="1" t="s">
        <v>710</v>
      </c>
    </row>
    <row r="1089" spans="2:2" hidden="1" outlineLevel="1" x14ac:dyDescent="0.2"/>
    <row r="1090" spans="2:2" hidden="1" outlineLevel="1" x14ac:dyDescent="0.2">
      <c r="B1090" s="1" t="s">
        <v>936</v>
      </c>
    </row>
    <row r="1091" spans="2:2" hidden="1" outlineLevel="1" x14ac:dyDescent="0.2">
      <c r="B1091" s="1" t="s">
        <v>711</v>
      </c>
    </row>
    <row r="1092" spans="2:2" hidden="1" outlineLevel="1" x14ac:dyDescent="0.2">
      <c r="B1092" s="1" t="s">
        <v>712</v>
      </c>
    </row>
    <row r="1093" spans="2:2" hidden="1" outlineLevel="1" x14ac:dyDescent="0.2"/>
    <row r="1094" spans="2:2" hidden="1" outlineLevel="1" x14ac:dyDescent="0.2">
      <c r="B1094" s="1" t="s">
        <v>937</v>
      </c>
    </row>
    <row r="1095" spans="2:2" hidden="1" outlineLevel="1" x14ac:dyDescent="0.2">
      <c r="B1095" s="1" t="s">
        <v>713</v>
      </c>
    </row>
    <row r="1096" spans="2:2" hidden="1" outlineLevel="1" x14ac:dyDescent="0.2">
      <c r="B1096" s="1" t="s">
        <v>714</v>
      </c>
    </row>
    <row r="1097" spans="2:2" hidden="1" outlineLevel="1" x14ac:dyDescent="0.2"/>
    <row r="1098" spans="2:2" hidden="1" outlineLevel="1" x14ac:dyDescent="0.2">
      <c r="B1098" s="1" t="s">
        <v>938</v>
      </c>
    </row>
    <row r="1099" spans="2:2" hidden="1" outlineLevel="1" x14ac:dyDescent="0.2">
      <c r="B1099" s="1" t="s">
        <v>715</v>
      </c>
    </row>
    <row r="1100" spans="2:2" hidden="1" outlineLevel="1" x14ac:dyDescent="0.2">
      <c r="B1100" s="1" t="s">
        <v>716</v>
      </c>
    </row>
    <row r="1101" spans="2:2" hidden="1" outlineLevel="1" x14ac:dyDescent="0.2"/>
    <row r="1102" spans="2:2" hidden="1" outlineLevel="1" x14ac:dyDescent="0.2">
      <c r="B1102" s="1" t="s">
        <v>939</v>
      </c>
    </row>
    <row r="1103" spans="2:2" hidden="1" outlineLevel="1" x14ac:dyDescent="0.2">
      <c r="B1103" s="1" t="s">
        <v>717</v>
      </c>
    </row>
    <row r="1104" spans="2:2" hidden="1" outlineLevel="1" x14ac:dyDescent="0.2">
      <c r="B1104" s="1" t="s">
        <v>718</v>
      </c>
    </row>
    <row r="1105" spans="2:2" hidden="1" outlineLevel="1" x14ac:dyDescent="0.2"/>
    <row r="1106" spans="2:2" hidden="1" outlineLevel="1" x14ac:dyDescent="0.2">
      <c r="B1106" s="1" t="s">
        <v>719</v>
      </c>
    </row>
    <row r="1107" spans="2:2" hidden="1" outlineLevel="1" x14ac:dyDescent="0.2">
      <c r="B1107" s="1" t="s">
        <v>720</v>
      </c>
    </row>
    <row r="1108" spans="2:2" hidden="1" outlineLevel="1" x14ac:dyDescent="0.2">
      <c r="B1108" s="1" t="s">
        <v>721</v>
      </c>
    </row>
    <row r="1109" spans="2:2" hidden="1" outlineLevel="1" x14ac:dyDescent="0.2"/>
    <row r="1110" spans="2:2" hidden="1" outlineLevel="1" x14ac:dyDescent="0.2">
      <c r="B1110" s="1" t="s">
        <v>940</v>
      </c>
    </row>
    <row r="1111" spans="2:2" hidden="1" outlineLevel="1" x14ac:dyDescent="0.2">
      <c r="B1111" s="1" t="s">
        <v>722</v>
      </c>
    </row>
    <row r="1112" spans="2:2" hidden="1" outlineLevel="1" x14ac:dyDescent="0.2">
      <c r="B1112" s="1" t="s">
        <v>723</v>
      </c>
    </row>
    <row r="1113" spans="2:2" hidden="1" outlineLevel="1" x14ac:dyDescent="0.2"/>
    <row r="1114" spans="2:2" hidden="1" outlineLevel="1" x14ac:dyDescent="0.2">
      <c r="B1114" s="1" t="s">
        <v>941</v>
      </c>
    </row>
    <row r="1115" spans="2:2" hidden="1" outlineLevel="1" x14ac:dyDescent="0.2">
      <c r="B1115" s="1" t="s">
        <v>724</v>
      </c>
    </row>
    <row r="1116" spans="2:2" hidden="1" outlineLevel="1" x14ac:dyDescent="0.2">
      <c r="B1116" s="1" t="s">
        <v>725</v>
      </c>
    </row>
    <row r="1117" spans="2:2" hidden="1" outlineLevel="1" x14ac:dyDescent="0.2"/>
    <row r="1118" spans="2:2" hidden="1" outlineLevel="1" x14ac:dyDescent="0.2">
      <c r="B1118" s="1" t="s">
        <v>942</v>
      </c>
    </row>
    <row r="1119" spans="2:2" hidden="1" outlineLevel="1" x14ac:dyDescent="0.2">
      <c r="B1119" s="1" t="s">
        <v>726</v>
      </c>
    </row>
    <row r="1120" spans="2:2" hidden="1" outlineLevel="1" x14ac:dyDescent="0.2">
      <c r="B1120" s="1" t="s">
        <v>727</v>
      </c>
    </row>
    <row r="1121" spans="2:2" hidden="1" outlineLevel="1" x14ac:dyDescent="0.2"/>
    <row r="1122" spans="2:2" hidden="1" outlineLevel="1" x14ac:dyDescent="0.2">
      <c r="B1122" s="1" t="s">
        <v>943</v>
      </c>
    </row>
    <row r="1123" spans="2:2" hidden="1" outlineLevel="1" x14ac:dyDescent="0.2">
      <c r="B1123" s="1" t="s">
        <v>407</v>
      </c>
    </row>
    <row r="1124" spans="2:2" hidden="1" outlineLevel="1" x14ac:dyDescent="0.2">
      <c r="B1124" s="1" t="s">
        <v>728</v>
      </c>
    </row>
    <row r="1125" spans="2:2" hidden="1" outlineLevel="1" x14ac:dyDescent="0.2"/>
    <row r="1126" spans="2:2" hidden="1" outlineLevel="1" x14ac:dyDescent="0.2">
      <c r="B1126" s="1" t="s">
        <v>944</v>
      </c>
    </row>
    <row r="1127" spans="2:2" hidden="1" outlineLevel="1" x14ac:dyDescent="0.2">
      <c r="B1127" s="1" t="s">
        <v>729</v>
      </c>
    </row>
    <row r="1128" spans="2:2" hidden="1" outlineLevel="1" x14ac:dyDescent="0.2">
      <c r="B1128" s="1" t="s">
        <v>730</v>
      </c>
    </row>
    <row r="1129" spans="2:2" hidden="1" outlineLevel="1" x14ac:dyDescent="0.2"/>
    <row r="1130" spans="2:2" hidden="1" outlineLevel="1" x14ac:dyDescent="0.2">
      <c r="B1130" s="1" t="s">
        <v>945</v>
      </c>
    </row>
    <row r="1131" spans="2:2" hidden="1" outlineLevel="1" x14ac:dyDescent="0.2">
      <c r="B1131" s="1" t="s">
        <v>407</v>
      </c>
    </row>
    <row r="1132" spans="2:2" hidden="1" outlineLevel="1" x14ac:dyDescent="0.2">
      <c r="B1132" s="1" t="s">
        <v>731</v>
      </c>
    </row>
    <row r="1133" spans="2:2" hidden="1" outlineLevel="1" x14ac:dyDescent="0.2"/>
    <row r="1134" spans="2:2" hidden="1" outlineLevel="1" x14ac:dyDescent="0.2">
      <c r="B1134" s="1" t="s">
        <v>946</v>
      </c>
    </row>
    <row r="1135" spans="2:2" hidden="1" outlineLevel="1" x14ac:dyDescent="0.2">
      <c r="B1135" s="1" t="s">
        <v>732</v>
      </c>
    </row>
    <row r="1136" spans="2:2" hidden="1" outlineLevel="1" x14ac:dyDescent="0.2">
      <c r="B1136" s="1" t="s">
        <v>733</v>
      </c>
    </row>
    <row r="1137" spans="2:2" hidden="1" outlineLevel="1" x14ac:dyDescent="0.2"/>
    <row r="1138" spans="2:2" hidden="1" outlineLevel="1" x14ac:dyDescent="0.2">
      <c r="B1138" s="1" t="s">
        <v>947</v>
      </c>
    </row>
    <row r="1139" spans="2:2" hidden="1" outlineLevel="1" x14ac:dyDescent="0.2">
      <c r="B1139" s="1" t="s">
        <v>407</v>
      </c>
    </row>
    <row r="1140" spans="2:2" hidden="1" outlineLevel="1" x14ac:dyDescent="0.2">
      <c r="B1140" s="1" t="s">
        <v>734</v>
      </c>
    </row>
    <row r="1141" spans="2:2" hidden="1" outlineLevel="1" x14ac:dyDescent="0.2"/>
    <row r="1142" spans="2:2" hidden="1" outlineLevel="1" x14ac:dyDescent="0.2">
      <c r="B1142" s="1" t="s">
        <v>948</v>
      </c>
    </row>
    <row r="1143" spans="2:2" hidden="1" outlineLevel="1" x14ac:dyDescent="0.2">
      <c r="B1143" s="1" t="s">
        <v>407</v>
      </c>
    </row>
    <row r="1144" spans="2:2" hidden="1" outlineLevel="1" x14ac:dyDescent="0.2">
      <c r="B1144" s="1" t="s">
        <v>735</v>
      </c>
    </row>
    <row r="1145" spans="2:2" hidden="1" outlineLevel="1" x14ac:dyDescent="0.2"/>
    <row r="1146" spans="2:2" hidden="1" outlineLevel="1" x14ac:dyDescent="0.2">
      <c r="B1146" s="1" t="s">
        <v>949</v>
      </c>
    </row>
    <row r="1147" spans="2:2" hidden="1" outlineLevel="1" x14ac:dyDescent="0.2">
      <c r="B1147" s="1" t="s">
        <v>736</v>
      </c>
    </row>
    <row r="1148" spans="2:2" hidden="1" outlineLevel="1" x14ac:dyDescent="0.2">
      <c r="B1148" s="1" t="s">
        <v>737</v>
      </c>
    </row>
    <row r="1149" spans="2:2" hidden="1" outlineLevel="1" x14ac:dyDescent="0.2"/>
    <row r="1150" spans="2:2" hidden="1" outlineLevel="1" x14ac:dyDescent="0.2">
      <c r="B1150" s="1" t="s">
        <v>950</v>
      </c>
    </row>
    <row r="1151" spans="2:2" hidden="1" outlineLevel="1" x14ac:dyDescent="0.2">
      <c r="B1151" s="1" t="s">
        <v>407</v>
      </c>
    </row>
    <row r="1152" spans="2:2" hidden="1" outlineLevel="1" x14ac:dyDescent="0.2">
      <c r="B1152" s="1" t="s">
        <v>738</v>
      </c>
    </row>
    <row r="1153" spans="2:2" hidden="1" outlineLevel="1" x14ac:dyDescent="0.2"/>
    <row r="1154" spans="2:2" hidden="1" outlineLevel="1" x14ac:dyDescent="0.2">
      <c r="B1154" s="1" t="s">
        <v>951</v>
      </c>
    </row>
    <row r="1155" spans="2:2" hidden="1" outlineLevel="1" x14ac:dyDescent="0.2">
      <c r="B1155" s="1" t="s">
        <v>739</v>
      </c>
    </row>
    <row r="1156" spans="2:2" hidden="1" outlineLevel="1" x14ac:dyDescent="0.2">
      <c r="B1156" s="1" t="s">
        <v>740</v>
      </c>
    </row>
    <row r="1157" spans="2:2" hidden="1" outlineLevel="1" x14ac:dyDescent="0.2"/>
    <row r="1158" spans="2:2" hidden="1" outlineLevel="1" x14ac:dyDescent="0.2">
      <c r="B1158" s="1" t="s">
        <v>952</v>
      </c>
    </row>
    <row r="1159" spans="2:2" hidden="1" outlineLevel="1" x14ac:dyDescent="0.2">
      <c r="B1159" s="1" t="s">
        <v>407</v>
      </c>
    </row>
    <row r="1160" spans="2:2" hidden="1" outlineLevel="1" x14ac:dyDescent="0.2">
      <c r="B1160" s="1" t="s">
        <v>741</v>
      </c>
    </row>
    <row r="1161" spans="2:2" hidden="1" outlineLevel="1" x14ac:dyDescent="0.2"/>
    <row r="1162" spans="2:2" hidden="1" outlineLevel="1" x14ac:dyDescent="0.2">
      <c r="B1162" s="1" t="s">
        <v>953</v>
      </c>
    </row>
    <row r="1163" spans="2:2" hidden="1" outlineLevel="1" x14ac:dyDescent="0.2">
      <c r="B1163" s="1" t="s">
        <v>407</v>
      </c>
    </row>
    <row r="1164" spans="2:2" hidden="1" outlineLevel="1" x14ac:dyDescent="0.2">
      <c r="B1164" s="1" t="s">
        <v>742</v>
      </c>
    </row>
    <row r="1165" spans="2:2" hidden="1" outlineLevel="1" x14ac:dyDescent="0.2"/>
    <row r="1166" spans="2:2" hidden="1" outlineLevel="1" x14ac:dyDescent="0.2">
      <c r="B1166" s="1" t="s">
        <v>954</v>
      </c>
    </row>
    <row r="1167" spans="2:2" hidden="1" outlineLevel="1" x14ac:dyDescent="0.2">
      <c r="B1167" s="1" t="s">
        <v>407</v>
      </c>
    </row>
    <row r="1168" spans="2:2" hidden="1" outlineLevel="1" x14ac:dyDescent="0.2">
      <c r="B1168" s="1" t="s">
        <v>743</v>
      </c>
    </row>
    <row r="1169" spans="2:2" hidden="1" outlineLevel="1" x14ac:dyDescent="0.2"/>
    <row r="1170" spans="2:2" hidden="1" outlineLevel="1" x14ac:dyDescent="0.2">
      <c r="B1170" s="1" t="s">
        <v>955</v>
      </c>
    </row>
    <row r="1171" spans="2:2" hidden="1" outlineLevel="1" x14ac:dyDescent="0.2">
      <c r="B1171" s="1" t="s">
        <v>744</v>
      </c>
    </row>
    <row r="1172" spans="2:2" hidden="1" outlineLevel="1" x14ac:dyDescent="0.2">
      <c r="B1172" s="1" t="s">
        <v>745</v>
      </c>
    </row>
    <row r="1173" spans="2:2" hidden="1" outlineLevel="1" x14ac:dyDescent="0.2"/>
    <row r="1174" spans="2:2" hidden="1" outlineLevel="1" x14ac:dyDescent="0.2">
      <c r="B1174" s="1" t="s">
        <v>746</v>
      </c>
    </row>
    <row r="1175" spans="2:2" hidden="1" outlineLevel="1" x14ac:dyDescent="0.2">
      <c r="B1175" s="1" t="s">
        <v>747</v>
      </c>
    </row>
    <row r="1176" spans="2:2" hidden="1" outlineLevel="1" x14ac:dyDescent="0.2">
      <c r="B1176" s="1" t="s">
        <v>748</v>
      </c>
    </row>
    <row r="1177" spans="2:2" hidden="1" outlineLevel="1" x14ac:dyDescent="0.2"/>
    <row r="1178" spans="2:2" hidden="1" outlineLevel="1" x14ac:dyDescent="0.2">
      <c r="B1178" s="1" t="s">
        <v>749</v>
      </c>
    </row>
    <row r="1179" spans="2:2" hidden="1" outlineLevel="1" x14ac:dyDescent="0.2">
      <c r="B1179" s="1" t="s">
        <v>407</v>
      </c>
    </row>
    <row r="1180" spans="2:2" hidden="1" outlineLevel="1" x14ac:dyDescent="0.2">
      <c r="B1180" s="1" t="s">
        <v>750</v>
      </c>
    </row>
    <row r="1181" spans="2:2" hidden="1" outlineLevel="1" x14ac:dyDescent="0.2"/>
    <row r="1182" spans="2:2" hidden="1" outlineLevel="1" x14ac:dyDescent="0.2">
      <c r="B1182" s="1" t="s">
        <v>956</v>
      </c>
    </row>
    <row r="1183" spans="2:2" hidden="1" outlineLevel="1" x14ac:dyDescent="0.2">
      <c r="B1183" s="1" t="s">
        <v>407</v>
      </c>
    </row>
    <row r="1184" spans="2:2" hidden="1" outlineLevel="1" x14ac:dyDescent="0.2">
      <c r="B1184" s="1" t="s">
        <v>751</v>
      </c>
    </row>
    <row r="1185" spans="2:2" hidden="1" outlineLevel="1" x14ac:dyDescent="0.2"/>
    <row r="1186" spans="2:2" hidden="1" outlineLevel="1" x14ac:dyDescent="0.2">
      <c r="B1186" s="1" t="s">
        <v>957</v>
      </c>
    </row>
    <row r="1187" spans="2:2" hidden="1" outlineLevel="1" x14ac:dyDescent="0.2">
      <c r="B1187" s="1" t="s">
        <v>407</v>
      </c>
    </row>
    <row r="1188" spans="2:2" hidden="1" outlineLevel="1" x14ac:dyDescent="0.2">
      <c r="B1188" s="1" t="s">
        <v>752</v>
      </c>
    </row>
    <row r="1189" spans="2:2" hidden="1" outlineLevel="1" x14ac:dyDescent="0.2"/>
    <row r="1190" spans="2:2" hidden="1" outlineLevel="1" x14ac:dyDescent="0.2">
      <c r="B1190" s="1" t="s">
        <v>958</v>
      </c>
    </row>
    <row r="1191" spans="2:2" hidden="1" outlineLevel="1" x14ac:dyDescent="0.2">
      <c r="B1191" s="1" t="s">
        <v>407</v>
      </c>
    </row>
    <row r="1192" spans="2:2" hidden="1" outlineLevel="1" x14ac:dyDescent="0.2">
      <c r="B1192" s="1" t="s">
        <v>753</v>
      </c>
    </row>
    <row r="1193" spans="2:2" hidden="1" outlineLevel="1" x14ac:dyDescent="0.2"/>
    <row r="1194" spans="2:2" hidden="1" outlineLevel="1" x14ac:dyDescent="0.2">
      <c r="B1194" s="1" t="s">
        <v>959</v>
      </c>
    </row>
    <row r="1195" spans="2:2" hidden="1" outlineLevel="1" x14ac:dyDescent="0.2">
      <c r="B1195" s="1" t="s">
        <v>407</v>
      </c>
    </row>
    <row r="1196" spans="2:2" hidden="1" outlineLevel="1" x14ac:dyDescent="0.2">
      <c r="B1196" s="1" t="s">
        <v>754</v>
      </c>
    </row>
    <row r="1197" spans="2:2" hidden="1" outlineLevel="1" x14ac:dyDescent="0.2"/>
    <row r="1198" spans="2:2" hidden="1" outlineLevel="1" x14ac:dyDescent="0.2">
      <c r="B1198" s="1" t="s">
        <v>960</v>
      </c>
    </row>
    <row r="1199" spans="2:2" hidden="1" outlineLevel="1" x14ac:dyDescent="0.2">
      <c r="B1199" s="1" t="s">
        <v>407</v>
      </c>
    </row>
    <row r="1200" spans="2:2" hidden="1" outlineLevel="1" x14ac:dyDescent="0.2">
      <c r="B1200" s="1" t="s">
        <v>755</v>
      </c>
    </row>
    <row r="1201" spans="2:2" hidden="1" outlineLevel="1" x14ac:dyDescent="0.2"/>
    <row r="1202" spans="2:2" hidden="1" outlineLevel="1" x14ac:dyDescent="0.2">
      <c r="B1202" s="1" t="s">
        <v>961</v>
      </c>
    </row>
    <row r="1203" spans="2:2" hidden="1" outlineLevel="1" x14ac:dyDescent="0.2">
      <c r="B1203" s="1" t="s">
        <v>747</v>
      </c>
    </row>
    <row r="1204" spans="2:2" hidden="1" outlineLevel="1" x14ac:dyDescent="0.2">
      <c r="B1204" s="1" t="s">
        <v>756</v>
      </c>
    </row>
    <row r="1205" spans="2:2" hidden="1" outlineLevel="1" x14ac:dyDescent="0.2"/>
    <row r="1206" spans="2:2" hidden="1" outlineLevel="1" x14ac:dyDescent="0.2">
      <c r="B1206" s="1" t="s">
        <v>962</v>
      </c>
    </row>
    <row r="1207" spans="2:2" hidden="1" outlineLevel="1" x14ac:dyDescent="0.2">
      <c r="B1207" s="1" t="s">
        <v>407</v>
      </c>
    </row>
    <row r="1208" spans="2:2" hidden="1" outlineLevel="1" x14ac:dyDescent="0.2">
      <c r="B1208" s="1" t="s">
        <v>757</v>
      </c>
    </row>
    <row r="1209" spans="2:2" hidden="1" outlineLevel="1" x14ac:dyDescent="0.2"/>
    <row r="1210" spans="2:2" hidden="1" outlineLevel="1" x14ac:dyDescent="0.2">
      <c r="B1210" s="1" t="s">
        <v>963</v>
      </c>
    </row>
    <row r="1211" spans="2:2" hidden="1" outlineLevel="1" x14ac:dyDescent="0.2">
      <c r="B1211" s="1" t="s">
        <v>407</v>
      </c>
    </row>
    <row r="1212" spans="2:2" hidden="1" outlineLevel="1" x14ac:dyDescent="0.2">
      <c r="B1212" s="1" t="s">
        <v>758</v>
      </c>
    </row>
    <row r="1213" spans="2:2" hidden="1" outlineLevel="1" x14ac:dyDescent="0.2"/>
    <row r="1214" spans="2:2" hidden="1" outlineLevel="1" x14ac:dyDescent="0.2">
      <c r="B1214" s="1" t="s">
        <v>964</v>
      </c>
    </row>
    <row r="1215" spans="2:2" hidden="1" outlineLevel="1" x14ac:dyDescent="0.2">
      <c r="B1215" s="1" t="s">
        <v>407</v>
      </c>
    </row>
    <row r="1216" spans="2:2" hidden="1" outlineLevel="1" x14ac:dyDescent="0.2">
      <c r="B1216" s="1" t="s">
        <v>759</v>
      </c>
    </row>
    <row r="1217" spans="2:2" hidden="1" outlineLevel="1" x14ac:dyDescent="0.2"/>
    <row r="1218" spans="2:2" hidden="1" outlineLevel="1" x14ac:dyDescent="0.2">
      <c r="B1218" s="1" t="s">
        <v>965</v>
      </c>
    </row>
    <row r="1219" spans="2:2" hidden="1" outlineLevel="1" x14ac:dyDescent="0.2">
      <c r="B1219" s="1" t="s">
        <v>407</v>
      </c>
    </row>
    <row r="1220" spans="2:2" hidden="1" outlineLevel="1" x14ac:dyDescent="0.2">
      <c r="B1220" s="1" t="s">
        <v>760</v>
      </c>
    </row>
    <row r="1221" spans="2:2" hidden="1" outlineLevel="1" x14ac:dyDescent="0.2"/>
    <row r="1222" spans="2:2" hidden="1" outlineLevel="1" x14ac:dyDescent="0.2">
      <c r="B1222" s="1" t="s">
        <v>761</v>
      </c>
    </row>
    <row r="1223" spans="2:2" hidden="1" outlineLevel="1" x14ac:dyDescent="0.2">
      <c r="B1223" s="1" t="s">
        <v>762</v>
      </c>
    </row>
    <row r="1224" spans="2:2" hidden="1" outlineLevel="1" x14ac:dyDescent="0.2">
      <c r="B1224" s="1" t="s">
        <v>763</v>
      </c>
    </row>
    <row r="1225" spans="2:2" hidden="1" outlineLevel="1" x14ac:dyDescent="0.2"/>
    <row r="1226" spans="2:2" hidden="1" outlineLevel="1" x14ac:dyDescent="0.2">
      <c r="B1226" s="1" t="s">
        <v>966</v>
      </c>
    </row>
    <row r="1227" spans="2:2" hidden="1" outlineLevel="1" x14ac:dyDescent="0.2">
      <c r="B1227" s="1" t="s">
        <v>407</v>
      </c>
    </row>
    <row r="1228" spans="2:2" hidden="1" outlineLevel="1" x14ac:dyDescent="0.2">
      <c r="B1228" s="1" t="s">
        <v>764</v>
      </c>
    </row>
    <row r="1229" spans="2:2" hidden="1" outlineLevel="1" x14ac:dyDescent="0.2"/>
    <row r="1230" spans="2:2" hidden="1" outlineLevel="1" x14ac:dyDescent="0.2">
      <c r="B1230" s="1" t="s">
        <v>967</v>
      </c>
    </row>
    <row r="1231" spans="2:2" hidden="1" outlineLevel="1" x14ac:dyDescent="0.2">
      <c r="B1231" s="1" t="s">
        <v>409</v>
      </c>
    </row>
    <row r="1232" spans="2:2" hidden="1" outlineLevel="1" x14ac:dyDescent="0.2">
      <c r="B1232" s="1" t="s">
        <v>765</v>
      </c>
    </row>
    <row r="1233" spans="2:2" hidden="1" outlineLevel="1" x14ac:dyDescent="0.2"/>
    <row r="1234" spans="2:2" hidden="1" outlineLevel="1" x14ac:dyDescent="0.2">
      <c r="B1234" s="1" t="s">
        <v>968</v>
      </c>
    </row>
    <row r="1235" spans="2:2" hidden="1" outlineLevel="1" x14ac:dyDescent="0.2">
      <c r="B1235" s="1" t="s">
        <v>407</v>
      </c>
    </row>
    <row r="1236" spans="2:2" hidden="1" outlineLevel="1" x14ac:dyDescent="0.2">
      <c r="B1236" s="1" t="s">
        <v>766</v>
      </c>
    </row>
    <row r="1237" spans="2:2" hidden="1" outlineLevel="1" x14ac:dyDescent="0.2"/>
    <row r="1238" spans="2:2" hidden="1" outlineLevel="1" x14ac:dyDescent="0.2">
      <c r="B1238" s="1" t="s">
        <v>969</v>
      </c>
    </row>
    <row r="1239" spans="2:2" hidden="1" outlineLevel="1" x14ac:dyDescent="0.2">
      <c r="B1239" s="1" t="s">
        <v>407</v>
      </c>
    </row>
    <row r="1240" spans="2:2" hidden="1" outlineLevel="1" x14ac:dyDescent="0.2">
      <c r="B1240" s="1" t="s">
        <v>767</v>
      </c>
    </row>
    <row r="1241" spans="2:2" hidden="1" outlineLevel="1" x14ac:dyDescent="0.2"/>
    <row r="1242" spans="2:2" hidden="1" outlineLevel="1" x14ac:dyDescent="0.2">
      <c r="B1242" s="1" t="s">
        <v>970</v>
      </c>
    </row>
    <row r="1243" spans="2:2" hidden="1" outlineLevel="1" x14ac:dyDescent="0.2">
      <c r="B1243" s="1" t="s">
        <v>407</v>
      </c>
    </row>
    <row r="1244" spans="2:2" hidden="1" outlineLevel="1" x14ac:dyDescent="0.2">
      <c r="B1244" s="1" t="s">
        <v>768</v>
      </c>
    </row>
    <row r="1245" spans="2:2" hidden="1" outlineLevel="1" x14ac:dyDescent="0.2"/>
    <row r="1246" spans="2:2" hidden="1" outlineLevel="1" x14ac:dyDescent="0.2">
      <c r="B1246" s="1" t="s">
        <v>971</v>
      </c>
    </row>
    <row r="1247" spans="2:2" hidden="1" outlineLevel="1" x14ac:dyDescent="0.2">
      <c r="B1247" s="1" t="s">
        <v>769</v>
      </c>
    </row>
    <row r="1248" spans="2:2" hidden="1" outlineLevel="1" x14ac:dyDescent="0.2">
      <c r="B1248" s="1" t="s">
        <v>770</v>
      </c>
    </row>
    <row r="1249" spans="2:2" hidden="1" outlineLevel="1" x14ac:dyDescent="0.2"/>
    <row r="1250" spans="2:2" hidden="1" outlineLevel="1" x14ac:dyDescent="0.2">
      <c r="B1250" s="1" t="s">
        <v>972</v>
      </c>
    </row>
    <row r="1251" spans="2:2" hidden="1" outlineLevel="1" x14ac:dyDescent="0.2">
      <c r="B1251" s="1" t="s">
        <v>771</v>
      </c>
    </row>
    <row r="1252" spans="2:2" hidden="1" outlineLevel="1" x14ac:dyDescent="0.2">
      <c r="B1252" s="1" t="s">
        <v>772</v>
      </c>
    </row>
    <row r="1253" spans="2:2" hidden="1" outlineLevel="1" x14ac:dyDescent="0.2"/>
    <row r="1254" spans="2:2" hidden="1" outlineLevel="1" x14ac:dyDescent="0.2">
      <c r="B1254" s="1" t="s">
        <v>973</v>
      </c>
    </row>
    <row r="1255" spans="2:2" hidden="1" outlineLevel="1" x14ac:dyDescent="0.2">
      <c r="B1255" s="1" t="s">
        <v>773</v>
      </c>
    </row>
    <row r="1256" spans="2:2" hidden="1" outlineLevel="1" x14ac:dyDescent="0.2">
      <c r="B1256" s="1" t="s">
        <v>774</v>
      </c>
    </row>
    <row r="1257" spans="2:2" hidden="1" outlineLevel="1" x14ac:dyDescent="0.2"/>
    <row r="1258" spans="2:2" hidden="1" outlineLevel="1" x14ac:dyDescent="0.2">
      <c r="B1258" s="1" t="s">
        <v>974</v>
      </c>
    </row>
    <row r="1259" spans="2:2" hidden="1" outlineLevel="1" x14ac:dyDescent="0.2">
      <c r="B1259" s="1" t="s">
        <v>407</v>
      </c>
    </row>
    <row r="1260" spans="2:2" hidden="1" outlineLevel="1" x14ac:dyDescent="0.2">
      <c r="B1260" s="1" t="s">
        <v>775</v>
      </c>
    </row>
    <row r="1261" spans="2:2" hidden="1" outlineLevel="1" x14ac:dyDescent="0.2"/>
    <row r="1262" spans="2:2" hidden="1" outlineLevel="1" x14ac:dyDescent="0.2">
      <c r="B1262" s="1" t="s">
        <v>975</v>
      </c>
    </row>
    <row r="1263" spans="2:2" hidden="1" outlineLevel="1" x14ac:dyDescent="0.2">
      <c r="B1263" s="1" t="s">
        <v>407</v>
      </c>
    </row>
    <row r="1264" spans="2:2" hidden="1" outlineLevel="1" x14ac:dyDescent="0.2">
      <c r="B1264" s="1" t="s">
        <v>776</v>
      </c>
    </row>
    <row r="1265" spans="2:2" hidden="1" outlineLevel="1" x14ac:dyDescent="0.2"/>
    <row r="1266" spans="2:2" hidden="1" outlineLevel="1" x14ac:dyDescent="0.2">
      <c r="B1266" s="1" t="s">
        <v>976</v>
      </c>
    </row>
    <row r="1267" spans="2:2" hidden="1" outlineLevel="1" x14ac:dyDescent="0.2">
      <c r="B1267" s="1" t="s">
        <v>777</v>
      </c>
    </row>
    <row r="1268" spans="2:2" hidden="1" outlineLevel="1" x14ac:dyDescent="0.2">
      <c r="B1268" s="1" t="s">
        <v>778</v>
      </c>
    </row>
    <row r="1269" spans="2:2" hidden="1" outlineLevel="1" x14ac:dyDescent="0.2"/>
    <row r="1270" spans="2:2" hidden="1" outlineLevel="1" x14ac:dyDescent="0.2">
      <c r="B1270" s="1" t="s">
        <v>977</v>
      </c>
    </row>
    <row r="1271" spans="2:2" hidden="1" outlineLevel="1" x14ac:dyDescent="0.2">
      <c r="B1271" s="1" t="s">
        <v>407</v>
      </c>
    </row>
    <row r="1272" spans="2:2" hidden="1" outlineLevel="1" x14ac:dyDescent="0.2">
      <c r="B1272" s="1" t="s">
        <v>779</v>
      </c>
    </row>
    <row r="1273" spans="2:2" hidden="1" outlineLevel="1" x14ac:dyDescent="0.2"/>
    <row r="1274" spans="2:2" hidden="1" outlineLevel="1" x14ac:dyDescent="0.2">
      <c r="B1274" s="1" t="s">
        <v>978</v>
      </c>
    </row>
    <row r="1275" spans="2:2" hidden="1" outlineLevel="1" x14ac:dyDescent="0.2">
      <c r="B1275" s="1" t="s">
        <v>780</v>
      </c>
    </row>
    <row r="1276" spans="2:2" hidden="1" outlineLevel="1" x14ac:dyDescent="0.2">
      <c r="B1276" s="1" t="s">
        <v>781</v>
      </c>
    </row>
    <row r="1277" spans="2:2" hidden="1" outlineLevel="1" x14ac:dyDescent="0.2"/>
    <row r="1278" spans="2:2" hidden="1" outlineLevel="1" x14ac:dyDescent="0.2">
      <c r="B1278" s="1" t="s">
        <v>979</v>
      </c>
    </row>
    <row r="1279" spans="2:2" hidden="1" outlineLevel="1" x14ac:dyDescent="0.2">
      <c r="B1279" s="1" t="s">
        <v>407</v>
      </c>
    </row>
    <row r="1280" spans="2:2" hidden="1" outlineLevel="1" x14ac:dyDescent="0.2">
      <c r="B1280" s="1" t="s">
        <v>782</v>
      </c>
    </row>
    <row r="1281" spans="2:2" hidden="1" outlineLevel="1" x14ac:dyDescent="0.2"/>
    <row r="1282" spans="2:2" hidden="1" outlineLevel="1" x14ac:dyDescent="0.2">
      <c r="B1282" s="1" t="s">
        <v>980</v>
      </c>
    </row>
    <row r="1283" spans="2:2" hidden="1" outlineLevel="1" x14ac:dyDescent="0.2">
      <c r="B1283" s="1" t="s">
        <v>783</v>
      </c>
    </row>
    <row r="1284" spans="2:2" hidden="1" outlineLevel="1" x14ac:dyDescent="0.2">
      <c r="B1284" s="1" t="s">
        <v>784</v>
      </c>
    </row>
    <row r="1285" spans="2:2" hidden="1" outlineLevel="1" x14ac:dyDescent="0.2"/>
    <row r="1286" spans="2:2" hidden="1" outlineLevel="1" x14ac:dyDescent="0.2">
      <c r="B1286" s="1" t="s">
        <v>981</v>
      </c>
    </row>
    <row r="1287" spans="2:2" hidden="1" outlineLevel="1" x14ac:dyDescent="0.2">
      <c r="B1287" s="1" t="s">
        <v>407</v>
      </c>
    </row>
    <row r="1288" spans="2:2" hidden="1" outlineLevel="1" x14ac:dyDescent="0.2">
      <c r="B1288" s="1" t="s">
        <v>785</v>
      </c>
    </row>
    <row r="1289" spans="2:2" hidden="1" outlineLevel="1" x14ac:dyDescent="0.2"/>
    <row r="1290" spans="2:2" hidden="1" outlineLevel="1" x14ac:dyDescent="0.2">
      <c r="B1290" s="1" t="s">
        <v>982</v>
      </c>
    </row>
    <row r="1291" spans="2:2" hidden="1" outlineLevel="1" x14ac:dyDescent="0.2">
      <c r="B1291" s="1" t="s">
        <v>786</v>
      </c>
    </row>
    <row r="1292" spans="2:2" hidden="1" outlineLevel="1" x14ac:dyDescent="0.2">
      <c r="B1292" s="1" t="s">
        <v>787</v>
      </c>
    </row>
    <row r="1293" spans="2:2" hidden="1" outlineLevel="1" x14ac:dyDescent="0.2"/>
    <row r="1294" spans="2:2" hidden="1" outlineLevel="1" x14ac:dyDescent="0.2">
      <c r="B1294" s="1" t="s">
        <v>788</v>
      </c>
    </row>
    <row r="1295" spans="2:2" hidden="1" outlineLevel="1" x14ac:dyDescent="0.2">
      <c r="B1295" s="1" t="s">
        <v>407</v>
      </c>
    </row>
    <row r="1296" spans="2:2" hidden="1" outlineLevel="1" x14ac:dyDescent="0.2">
      <c r="B1296" s="1" t="s">
        <v>789</v>
      </c>
    </row>
    <row r="1297" spans="2:2" hidden="1" outlineLevel="1" x14ac:dyDescent="0.2"/>
    <row r="1298" spans="2:2" hidden="1" outlineLevel="1" x14ac:dyDescent="0.2">
      <c r="B1298" s="1" t="s">
        <v>790</v>
      </c>
    </row>
    <row r="1299" spans="2:2" hidden="1" outlineLevel="1" x14ac:dyDescent="0.2">
      <c r="B1299" s="1" t="s">
        <v>791</v>
      </c>
    </row>
    <row r="1300" spans="2:2" hidden="1" outlineLevel="1" x14ac:dyDescent="0.2">
      <c r="B1300" s="1" t="s">
        <v>792</v>
      </c>
    </row>
    <row r="1301" spans="2:2" hidden="1" outlineLevel="1" x14ac:dyDescent="0.2"/>
    <row r="1302" spans="2:2" hidden="1" outlineLevel="1" x14ac:dyDescent="0.2">
      <c r="B1302" s="1" t="s">
        <v>983</v>
      </c>
    </row>
    <row r="1303" spans="2:2" hidden="1" outlineLevel="1" x14ac:dyDescent="0.2">
      <c r="B1303" s="1" t="s">
        <v>793</v>
      </c>
    </row>
    <row r="1304" spans="2:2" hidden="1" outlineLevel="1" x14ac:dyDescent="0.2">
      <c r="B1304" s="1" t="s">
        <v>794</v>
      </c>
    </row>
    <row r="1305" spans="2:2" hidden="1" outlineLevel="1" x14ac:dyDescent="0.2"/>
    <row r="1306" spans="2:2" hidden="1" outlineLevel="1" x14ac:dyDescent="0.2">
      <c r="B1306" s="1" t="s">
        <v>984</v>
      </c>
    </row>
    <row r="1307" spans="2:2" hidden="1" outlineLevel="1" x14ac:dyDescent="0.2">
      <c r="B1307" s="1" t="s">
        <v>407</v>
      </c>
    </row>
    <row r="1308" spans="2:2" hidden="1" outlineLevel="1" x14ac:dyDescent="0.2">
      <c r="B1308" s="1" t="s">
        <v>795</v>
      </c>
    </row>
    <row r="1309" spans="2:2" hidden="1" outlineLevel="1" x14ac:dyDescent="0.2"/>
    <row r="1310" spans="2:2" hidden="1" outlineLevel="1" x14ac:dyDescent="0.2">
      <c r="B1310" s="1" t="s">
        <v>985</v>
      </c>
    </row>
    <row r="1311" spans="2:2" hidden="1" outlineLevel="1" x14ac:dyDescent="0.2">
      <c r="B1311" s="1" t="s">
        <v>407</v>
      </c>
    </row>
    <row r="1312" spans="2:2" hidden="1" outlineLevel="1" x14ac:dyDescent="0.2">
      <c r="B1312" s="1" t="s">
        <v>796</v>
      </c>
    </row>
    <row r="1313" spans="2:2" hidden="1" outlineLevel="1" x14ac:dyDescent="0.2"/>
    <row r="1314" spans="2:2" hidden="1" outlineLevel="1" x14ac:dyDescent="0.2">
      <c r="B1314" s="1" t="s">
        <v>986</v>
      </c>
    </row>
    <row r="1315" spans="2:2" hidden="1" outlineLevel="1" x14ac:dyDescent="0.2">
      <c r="B1315" s="1" t="s">
        <v>407</v>
      </c>
    </row>
    <row r="1316" spans="2:2" hidden="1" outlineLevel="1" x14ac:dyDescent="0.2">
      <c r="B1316" s="1" t="s">
        <v>797</v>
      </c>
    </row>
    <row r="1317" spans="2:2" hidden="1" outlineLevel="1" x14ac:dyDescent="0.2"/>
    <row r="1318" spans="2:2" hidden="1" outlineLevel="1" x14ac:dyDescent="0.2">
      <c r="B1318" s="1" t="s">
        <v>987</v>
      </c>
    </row>
    <row r="1319" spans="2:2" hidden="1" outlineLevel="1" x14ac:dyDescent="0.2">
      <c r="B1319" s="1" t="s">
        <v>407</v>
      </c>
    </row>
    <row r="1320" spans="2:2" hidden="1" outlineLevel="1" x14ac:dyDescent="0.2">
      <c r="B1320" s="1" t="s">
        <v>798</v>
      </c>
    </row>
    <row r="1321" spans="2:2" hidden="1" outlineLevel="1" x14ac:dyDescent="0.2"/>
    <row r="1322" spans="2:2" hidden="1" outlineLevel="1" x14ac:dyDescent="0.2">
      <c r="B1322" s="1" t="s">
        <v>988</v>
      </c>
    </row>
    <row r="1323" spans="2:2" hidden="1" outlineLevel="1" x14ac:dyDescent="0.2">
      <c r="B1323" s="1" t="s">
        <v>409</v>
      </c>
    </row>
    <row r="1324" spans="2:2" hidden="1" outlineLevel="1" x14ac:dyDescent="0.2">
      <c r="B1324" s="1" t="s">
        <v>799</v>
      </c>
    </row>
    <row r="1325" spans="2:2" hidden="1" outlineLevel="1" x14ac:dyDescent="0.2"/>
    <row r="1326" spans="2:2" hidden="1" outlineLevel="1" x14ac:dyDescent="0.2">
      <c r="B1326" s="1" t="s">
        <v>989</v>
      </c>
    </row>
    <row r="1327" spans="2:2" hidden="1" outlineLevel="1" x14ac:dyDescent="0.2">
      <c r="B1327" s="1" t="s">
        <v>407</v>
      </c>
    </row>
    <row r="1328" spans="2:2" hidden="1" outlineLevel="1" x14ac:dyDescent="0.2">
      <c r="B1328" s="1" t="s">
        <v>800</v>
      </c>
    </row>
    <row r="1329" spans="2:8" hidden="1" outlineLevel="1" x14ac:dyDescent="0.2"/>
    <row r="1330" spans="2:8" hidden="1" outlineLevel="1" x14ac:dyDescent="0.2">
      <c r="B1330" s="1" t="s">
        <v>990</v>
      </c>
    </row>
    <row r="1331" spans="2:8" hidden="1" outlineLevel="1" x14ac:dyDescent="0.2">
      <c r="B1331" s="1" t="s">
        <v>407</v>
      </c>
    </row>
    <row r="1332" spans="2:8" hidden="1" outlineLevel="1" x14ac:dyDescent="0.2">
      <c r="B1332" s="1" t="s">
        <v>801</v>
      </c>
    </row>
    <row r="1333" spans="2:8" hidden="1" outlineLevel="1" x14ac:dyDescent="0.2"/>
    <row r="1334" spans="2:8" hidden="1" outlineLevel="1" x14ac:dyDescent="0.2">
      <c r="B1334" s="1" t="s">
        <v>991</v>
      </c>
    </row>
    <row r="1335" spans="2:8" hidden="1" outlineLevel="1" x14ac:dyDescent="0.2">
      <c r="B1335" s="1" t="s">
        <v>407</v>
      </c>
    </row>
    <row r="1336" spans="2:8" hidden="1" outlineLevel="1" x14ac:dyDescent="0.2">
      <c r="B1336" s="1" t="s">
        <v>802</v>
      </c>
    </row>
    <row r="1337" spans="2:8" collapsed="1" x14ac:dyDescent="0.2"/>
    <row r="1338" spans="2:8" x14ac:dyDescent="0.2">
      <c r="B1338" s="1" t="s">
        <v>992</v>
      </c>
    </row>
    <row r="1339" spans="2:8" x14ac:dyDescent="0.2">
      <c r="B1339" s="1" t="s">
        <v>803</v>
      </c>
    </row>
    <row r="1340" spans="2:8" x14ac:dyDescent="0.2">
      <c r="B1340" s="1" t="s">
        <v>804</v>
      </c>
    </row>
    <row r="1343" spans="2:8" x14ac:dyDescent="0.2">
      <c r="C1343" s="7">
        <v>2885</v>
      </c>
      <c r="D1343" s="2">
        <f>C1343-C1344+D1344</f>
        <v>2885</v>
      </c>
      <c r="E1343" s="2">
        <f>C1343-C1344+E1344</f>
        <v>15632</v>
      </c>
      <c r="F1343" s="7">
        <v>15632</v>
      </c>
      <c r="G1343" s="1">
        <f>F1343-C1343+1</f>
        <v>12748</v>
      </c>
    </row>
    <row r="1344" spans="2:8" x14ac:dyDescent="0.2">
      <c r="C1344" s="1">
        <v>1</v>
      </c>
      <c r="D1344" s="8">
        <v>1</v>
      </c>
      <c r="E1344" s="8">
        <v>12748</v>
      </c>
      <c r="F1344" s="7"/>
      <c r="G1344" s="1">
        <f>E1344-D1344+1</f>
        <v>12748</v>
      </c>
      <c r="H1344" s="16">
        <f>G1343-G1344</f>
        <v>0</v>
      </c>
    </row>
    <row r="1347" spans="1:12" x14ac:dyDescent="0.2">
      <c r="A1347" s="1" t="s">
        <v>163</v>
      </c>
      <c r="F1347" s="16"/>
    </row>
    <row r="1348" spans="1:12" ht="26" x14ac:dyDescent="0.2">
      <c r="A1348" s="5" t="s">
        <v>341</v>
      </c>
      <c r="B1348" s="7" t="s">
        <v>164</v>
      </c>
      <c r="C1348" s="7" t="s">
        <v>166</v>
      </c>
      <c r="D1348" s="7" t="s">
        <v>168</v>
      </c>
      <c r="E1348" s="7" t="s">
        <v>170</v>
      </c>
      <c r="F1348" s="7" t="s">
        <v>172</v>
      </c>
      <c r="G1348" s="7" t="s">
        <v>173</v>
      </c>
      <c r="H1348" s="7" t="s">
        <v>175</v>
      </c>
      <c r="I1348" s="7" t="s">
        <v>177</v>
      </c>
      <c r="J1348" s="9" t="s">
        <v>179</v>
      </c>
      <c r="K1348" s="9" t="s">
        <v>181</v>
      </c>
    </row>
    <row r="1349" spans="1:12" x14ac:dyDescent="0.2">
      <c r="B1349" s="6">
        <v>1</v>
      </c>
      <c r="C1349" s="6">
        <v>912</v>
      </c>
      <c r="D1349" s="6">
        <v>912</v>
      </c>
      <c r="E1349" s="6" t="s">
        <v>32</v>
      </c>
      <c r="F1349" s="6">
        <v>2388</v>
      </c>
      <c r="G1349" s="6">
        <v>3213</v>
      </c>
      <c r="H1349" s="6" t="s">
        <v>30</v>
      </c>
      <c r="I1349" s="6"/>
      <c r="J1349" s="6"/>
      <c r="K1349" s="6"/>
    </row>
    <row r="1350" spans="1:12" x14ac:dyDescent="0.2">
      <c r="B1350" s="6">
        <v>913</v>
      </c>
      <c r="C1350" s="6">
        <v>2884</v>
      </c>
      <c r="D1350" s="6">
        <v>1972</v>
      </c>
      <c r="E1350" s="6" t="s">
        <v>32</v>
      </c>
      <c r="F1350" s="6">
        <v>1</v>
      </c>
      <c r="G1350" s="6">
        <v>3110</v>
      </c>
      <c r="H1350" s="6" t="s">
        <v>30</v>
      </c>
      <c r="I1350" s="6"/>
      <c r="J1350" s="6"/>
      <c r="K1350" s="6"/>
    </row>
    <row r="1351" spans="1:12" x14ac:dyDescent="0.2">
      <c r="B1351" s="1">
        <v>2885</v>
      </c>
      <c r="C1351" s="1">
        <v>15632</v>
      </c>
      <c r="D1351" s="1">
        <f t="shared" ref="D1351:D1356" si="26">C1351-B1351+1</f>
        <v>12748</v>
      </c>
      <c r="E1351" s="1" t="s">
        <v>342</v>
      </c>
      <c r="F1351" s="1">
        <v>14558</v>
      </c>
      <c r="G1351" s="1">
        <v>27233</v>
      </c>
      <c r="H1351" s="1" t="s">
        <v>184</v>
      </c>
      <c r="I1351" s="1" t="s">
        <v>188</v>
      </c>
      <c r="J1351" s="1">
        <v>88</v>
      </c>
      <c r="K1351" s="1">
        <v>3</v>
      </c>
    </row>
    <row r="1352" spans="1:12" x14ac:dyDescent="0.2">
      <c r="B1352" s="1">
        <v>15633</v>
      </c>
      <c r="C1352" s="1">
        <v>15635</v>
      </c>
      <c r="D1352" s="1">
        <f t="shared" si="26"/>
        <v>3</v>
      </c>
      <c r="E1352" s="23" t="s">
        <v>182</v>
      </c>
      <c r="L1352" s="1" t="s">
        <v>194</v>
      </c>
    </row>
    <row r="1353" spans="1:12" x14ac:dyDescent="0.2">
      <c r="B1353" s="1">
        <v>15636</v>
      </c>
      <c r="C1353" s="1">
        <v>25632</v>
      </c>
      <c r="D1353" s="1">
        <f t="shared" si="26"/>
        <v>9997</v>
      </c>
      <c r="E1353" s="1" t="s">
        <v>343</v>
      </c>
      <c r="F1353" s="1">
        <v>34353</v>
      </c>
      <c r="G1353" s="1">
        <v>44356</v>
      </c>
      <c r="H1353" s="1" t="s">
        <v>186</v>
      </c>
      <c r="I1353" s="1" t="s">
        <v>188</v>
      </c>
      <c r="J1353" s="1">
        <v>92</v>
      </c>
      <c r="K1353" s="1">
        <v>2</v>
      </c>
      <c r="L1353" s="1" t="s">
        <v>194</v>
      </c>
    </row>
    <row r="1354" spans="1:12" x14ac:dyDescent="0.2">
      <c r="B1354" s="1">
        <v>25633</v>
      </c>
      <c r="C1354" s="1">
        <v>35632</v>
      </c>
      <c r="D1354" s="1">
        <f t="shared" si="26"/>
        <v>10000</v>
      </c>
      <c r="E1354" s="1" t="s">
        <v>344</v>
      </c>
      <c r="F1354" s="1">
        <v>28501</v>
      </c>
      <c r="G1354" s="1">
        <v>38420</v>
      </c>
      <c r="H1354" s="1" t="s">
        <v>186</v>
      </c>
      <c r="I1354" s="1" t="s">
        <v>188</v>
      </c>
      <c r="J1354" s="1">
        <v>97</v>
      </c>
      <c r="K1354" s="1">
        <v>1</v>
      </c>
      <c r="L1354" s="1" t="s">
        <v>194</v>
      </c>
    </row>
    <row r="1355" spans="1:12" x14ac:dyDescent="0.2">
      <c r="B1355" s="1">
        <v>35633</v>
      </c>
      <c r="C1355" s="1">
        <v>45603</v>
      </c>
      <c r="D1355" s="1">
        <f t="shared" si="26"/>
        <v>9971</v>
      </c>
      <c r="E1355" s="1" t="s">
        <v>345</v>
      </c>
      <c r="F1355" s="1">
        <v>23009</v>
      </c>
      <c r="G1355" s="1">
        <v>32953</v>
      </c>
      <c r="H1355" s="1" t="s">
        <v>186</v>
      </c>
      <c r="I1355" s="1" t="s">
        <v>188</v>
      </c>
      <c r="J1355" s="1">
        <v>97</v>
      </c>
      <c r="K1355" s="1">
        <v>1</v>
      </c>
      <c r="L1355" s="1" t="s">
        <v>194</v>
      </c>
    </row>
    <row r="1356" spans="1:12" x14ac:dyDescent="0.2">
      <c r="B1356" s="1">
        <v>45604</v>
      </c>
      <c r="C1356" s="1">
        <v>45632</v>
      </c>
      <c r="D1356" s="1">
        <f t="shared" si="26"/>
        <v>29</v>
      </c>
      <c r="E1356" s="23" t="s">
        <v>182</v>
      </c>
      <c r="L1356" s="1" t="s">
        <v>194</v>
      </c>
    </row>
  </sheetData>
  <sortState xmlns:xlrd2="http://schemas.microsoft.com/office/spreadsheetml/2017/richdata2" ref="A384:I389">
    <sortCondition ref="C384:C389"/>
  </sortState>
  <mergeCells count="1">
    <mergeCell ref="B474:F474"/>
  </mergeCells>
  <phoneticPr fontId="2"/>
  <hyperlinks>
    <hyperlink ref="B472" r:id="rId1" tooltip="Show report for AP023711.1" display="https://www.ncbi.nlm.nih.gov/nucleotide/AP023711.1?report=genbank&amp;log$=nuclalign&amp;blast_rank=1&amp;RID=7WGK2HZH016" xr:uid="{00000000-0004-0000-0100-000000000000}"/>
  </hyperlinks>
  <pageMargins left="0.7" right="0.7" top="0.75" bottom="0.75" header="0.3" footer="0.3"/>
  <pageSetup paperSize="9" orientation="portrait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まとめ</vt:lpstr>
      <vt:lpstr>作業用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kada</dc:creator>
  <cp:lastModifiedBy>aokada</cp:lastModifiedBy>
  <dcterms:created xsi:type="dcterms:W3CDTF">2021-04-14T09:16:59Z</dcterms:created>
  <dcterms:modified xsi:type="dcterms:W3CDTF">2023-01-20T03:16:22Z</dcterms:modified>
</cp:coreProperties>
</file>